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shra/Desktop/Upload_04Dec/Suppl Tables/"/>
    </mc:Choice>
  </mc:AlternateContent>
  <xr:revisionPtr revIDLastSave="0" documentId="8_{B63164D6-A547-4B45-B4BC-234338595ED8}" xr6:coauthVersionLast="47" xr6:coauthVersionMax="47" xr10:uidLastSave="{00000000-0000-0000-0000-000000000000}"/>
  <bookViews>
    <workbookView xWindow="27020" yWindow="1220" windowWidth="28380" windowHeight="26200" xr2:uid="{273AF4BE-1D55-9E41-8B4C-04A4EF63CCB9}"/>
  </bookViews>
  <sheets>
    <sheet name="Sheet1" sheetId="2" r:id="rId1"/>
  </sheets>
  <definedNames>
    <definedName name="_xlnm._FilterDatabase" localSheetId="0" hidden="1">Sheet1!$A$2:$G$2</definedName>
    <definedName name="mirdeep_mirmachine_1" localSheetId="0">Sheet1!$G$3:$G$13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BC8651D-2A87-7348-BDC4-5F338B06892D}" name="mirdeep_mirmachine111" type="6" refreshedVersion="8" background="1" saveData="1">
    <textPr sourceFile="/Users/mishra/mirdeep_mirmachine.txt" decimal="," thousands=" 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39" uniqueCount="336">
  <si>
    <t>Chrm</t>
  </si>
  <si>
    <t>Start</t>
  </si>
  <si>
    <t>End</t>
  </si>
  <si>
    <t xml:space="preserve">Conserved miRNAs </t>
  </si>
  <si>
    <t>Strand</t>
  </si>
  <si>
    <t>Score_MirMachine</t>
  </si>
  <si>
    <t>Score_miRDeep2</t>
  </si>
  <si>
    <t>manual_scaffold_1a</t>
  </si>
  <si>
    <t>Mir-146.PRE_TGAGAACTGAATTCCATGGACTGGTTTTTCCTCATATGTCTTCGGTCCATAGTGGTCAGTTCTCCA</t>
  </si>
  <si>
    <t>+</t>
  </si>
  <si>
    <t>HIGHconf</t>
  </si>
  <si>
    <t>Mir-103.PRE_AGCTTCTTTACAGTGCTGCCTTGTAGGTTTCATGTCAAGCAGCATTGTACAGGGCTATGA</t>
  </si>
  <si>
    <t>17614.1</t>
  </si>
  <si>
    <t>Mir-218.PRE_TTGTGCTTGATCTAACCATGTGATTGTGAGGTATGAGTAAAACATGGTTCTGTCAAGCACCATG</t>
  </si>
  <si>
    <t>16233.8</t>
  </si>
  <si>
    <t>Mir-383.PRE_CAGATCAGAAGGTGATTGTGGCTTTGAATAGTTATTAATTAGCCACAGCACTGACTGGTCAGA</t>
  </si>
  <si>
    <t>-</t>
  </si>
  <si>
    <t>6428.3</t>
  </si>
  <si>
    <t>Mir-31.PRE_AGGCAAGATGTTGGCATAGCTGTTGTTATCAAACCCTGCTATGCCAAAATATTGCCATC</t>
  </si>
  <si>
    <t>manual_scaffold_1b</t>
  </si>
  <si>
    <t>Mir-31.PRE_AGGCAAGATGTTGGCATAGCTGTTGTTATCAAACCCTGCTATGCCAATATATTGTCATC</t>
  </si>
  <si>
    <t>Mir-7.PRE_TGGAAGACTAGTGATTTTGTTGTTTTTAGATAACTAAATTGACAACAAATCGCAGTCTGCCATA</t>
  </si>
  <si>
    <t>85164.2</t>
  </si>
  <si>
    <t>Mir-204.PRE_TTCCCTTTGTCATCCTATGCCTGAGGATATATAAATGGGGCTGGGAAGGTAAAGGGACGT</t>
  </si>
  <si>
    <t>Mir-101.PRE_TCGGTTATCATAGTACCGGTGCTCTGTACAGAGAAGGTACAGTACTGTGATAACTGAAG</t>
  </si>
  <si>
    <t>43005.6</t>
  </si>
  <si>
    <t>Mir-23.PRE_GGGTTCCTGGCATGCTGATTTGTGACATAAGTAAAATCACATTGCCAGGGATTACCAC</t>
  </si>
  <si>
    <t>Mir-27.PRE_AGAGCTTAGCTGATTGGTGAACAGTGATTACTTTCTCTTTTGTTCACAGTGGCTAAGTTCTGC</t>
  </si>
  <si>
    <t>1069046.6</t>
  </si>
  <si>
    <t>Mir-24.PRE_GTGCCTACTGAGCTGATATCAGTTCTTATTACACACACTGGCTCAGTTCAGCAGGAACAG</t>
  </si>
  <si>
    <t>102114.9</t>
  </si>
  <si>
    <t>Mir-9.PRE_TCTTTGGTTATCTAGCTGTATGAGTGTACTGATCGTCATAAAGCTAGATAACCGAAAGTA</t>
  </si>
  <si>
    <t>Mir-34.PRE_AGGCAGTGCAATGCTAGCTGGCTGCTCCGTGTTTGAGGCTTCAGCAGCTGCTGGCTGCACTCCACA</t>
  </si>
  <si>
    <t>2649.9</t>
  </si>
  <si>
    <t>Mir-34.PRE_AGGCAGTGTATTGTTAGCTGGCTGCTCGCTATGAATTCAGCAGTCGCTACTACCCTGCCACC</t>
  </si>
  <si>
    <t>1567.9</t>
  </si>
  <si>
    <t>Mir-34.PRE_AGGCAGTGTACGTTAGCTGGTTGACAACCAAAGGACACCAGTCCACTTGCACCTGCCATC</t>
  </si>
  <si>
    <t>4539.2</t>
  </si>
  <si>
    <t>Mir-34.PRE_AGGCAGTGTATTGTTAGTTGCTGTTTATTAAGATGCCAGCAGCTACATGCACTTCCACA</t>
  </si>
  <si>
    <t>4285.2</t>
  </si>
  <si>
    <t>Mir-430.PRE_GCTTCAACTAAAGCACTTGCTTTGTTTATATTTGTAAGTGCTTTATGTTGAGGTTT</t>
  </si>
  <si>
    <t>7.8</t>
  </si>
  <si>
    <t>Mir-122.PRE_TGGAGTGTGACAATGGTGTTTGTATTTAATTGATCAAACGCCATCCTCACACTAAATA</t>
  </si>
  <si>
    <t>171427.7</t>
  </si>
  <si>
    <t>manual_scaffold_2a</t>
  </si>
  <si>
    <t>Mir-223.PRE_CGTGTATTTGACAAGCTGAGCTTGACACTCAAATTGGTAGAGTGTCAGTTTGTCAAATACACCAA</t>
  </si>
  <si>
    <t>14762.6</t>
  </si>
  <si>
    <t>Mir-15.PRE_TAGCAGCACATCATGGTTTGTAGGGACATGAAGATACAGACCATTCTGAGCTGCCTCG</t>
  </si>
  <si>
    <t>53844.7</t>
  </si>
  <si>
    <t>Mir-15.PRE_TAGCAGCACGTAAATACTGGAGTACAGAACTGCTTTAATGCTCTCCAGTATTACATTGCTGCTGCA</t>
  </si>
  <si>
    <t>17478.6</t>
  </si>
  <si>
    <t>Mir-17.PRE_AAAAGTGCTTACAGTGCAGGTAGCTTCTTGTACCTACTGCAATGGAAGCGCTTCTAGC</t>
  </si>
  <si>
    <t>3818.2</t>
  </si>
  <si>
    <t>Mir-17.PRE_CAAAGTGCTCATAGTGCAGGTAGTTTTGAATACGATCTACTGTAATATGAGCACTTACCGT</t>
  </si>
  <si>
    <t>9621.2</t>
  </si>
  <si>
    <t>Mir-19.PRE_AGTTTTGCAGGTTTGCATCCAGCCTGTTAATAGGTCGCTGTGCAAATCCATGCAAAATTGA</t>
  </si>
  <si>
    <t>1463.1</t>
  </si>
  <si>
    <t>Mir-92.PRE_GGGTGGGGATTTGTTGCATTACTTGTGGCTATGTTTAAAGTATTGCACTTGTCCCGGCCTGT</t>
  </si>
  <si>
    <t>133575.6</t>
  </si>
  <si>
    <t>Mir-92.PRE_CGGGTGGATCACGATGCAATTTTGCTTATTTAAGAAGGACGAAAATTGCACGGTATCCATCTGTA</t>
  </si>
  <si>
    <t>69937.2</t>
  </si>
  <si>
    <t>Mir-460.PRE_CCCTCATTGTACATGCTGTGTAGATTTCTATACATACACAGCGCATGCAATGTGGACA</t>
  </si>
  <si>
    <t>1845.9</t>
  </si>
  <si>
    <t>Mir-128.PRE_GGGGGCCGTTACACTGTAAGAGAGTGAGTAGCAGGTCTCACAGTGAACCGGTCTCTTT</t>
  </si>
  <si>
    <t>94009.6</t>
  </si>
  <si>
    <t>Mir-187.PRE_GGCTACAGCACAGGACATGGGAGCTTTTGTGACCCCTCGTGTCTTGTGTTGCAGCCAG</t>
  </si>
  <si>
    <t>71.7</t>
  </si>
  <si>
    <t>manual_scaffold_2b</t>
  </si>
  <si>
    <t>Mir-133.PRE_AGCTGGTAAAATGGAACCAAATCGCCTCTTCAATGGATTTGGTCCCCTTCAACCAGCTG</t>
  </si>
  <si>
    <t>435342.3</t>
  </si>
  <si>
    <t>Mir-1.PRE_ACATACTTCTTTATGTACCCATATGAACTATGAAAACTATGGAATGTAAAGAAGTATGTAT</t>
  </si>
  <si>
    <t>279719.4</t>
  </si>
  <si>
    <t>Mir-30.PRE_TGTAAACATCCTACACTCAGCTCTAACGCATACAATGGCTGGGAGGCGGATGTTTACTGA</t>
  </si>
  <si>
    <t>72374.7</t>
  </si>
  <si>
    <t>manual_scaffold_3a</t>
  </si>
  <si>
    <t>Mir-153.PRE_TCATTTTTGTGGTTTGCAGCTAGTAATCTTGGTCCAGTTGCATAGTCACAAAAGTGATC</t>
  </si>
  <si>
    <t>112378.5</t>
  </si>
  <si>
    <t>Mir-375.PRE_ACGTCGAGCCAAACGTGCAATGCCTGACGCAACGTTTTGTTCGTTCGGCTCGCGTTA</t>
  </si>
  <si>
    <t>25730.2</t>
  </si>
  <si>
    <t>Mir-1788.PRE_GGCTTGTTTTAGGTTGCCTGTGGACAGTTATCCACGAACACAGGCAGCTAAAGCAAGTCTG</t>
  </si>
  <si>
    <t>120.9</t>
  </si>
  <si>
    <t>Mir-26.PRE_TTCAAGTAATCCAGGATAGGCCGTGGTCTCTTCAGCTGACCTATTCTCGATTATTTGGTGC</t>
  </si>
  <si>
    <t>411818.8</t>
  </si>
  <si>
    <t>Mir-21.PRE_TAGCTTATCAGACTGATGTTGACTGTTGCATCTCATGGCAACAACAGTCGGTAGGCTGTC</t>
  </si>
  <si>
    <t>401253.9</t>
  </si>
  <si>
    <t>Mir-130.PRE_GCCCTTTTCACGTTGTACTACTAGTGACCATACACAAAAAGCAGTGCAATGTTAAAAGGGCAT</t>
  </si>
  <si>
    <t>4.5</t>
  </si>
  <si>
    <t>Mir-130.PRE_GCTCTGACTTCATTGCACTACTGTACTTTACAGCTAGCAGTGCAATAGTATTGTCAAAGCAT</t>
  </si>
  <si>
    <t>4.1</t>
  </si>
  <si>
    <t>Mir-132.PRE_ACCTTGGCTCTAGACTGCTTACTGCTAAATAATATTAAAGGAACAGTAACAGTCTACAGTCATGGCTA</t>
  </si>
  <si>
    <t>108640.5</t>
  </si>
  <si>
    <t>Mir-132.PRE_ACCGTGGCTTTAGATTGTTACTGTAGACTGGTATTGGTAACAGTCTACAGCCATGGTCG</t>
  </si>
  <si>
    <t>54784.1</t>
  </si>
  <si>
    <t>Mir-2184.PRE_AACAGTAAGAATTAATGTGCTGTGAAATAAAAATTATCAGCACATTATCTCCTACTGTTAA</t>
  </si>
  <si>
    <t>3005.1</t>
  </si>
  <si>
    <t>Mir-22.PRE_AGTTCTTCATTGGCAGGCTTTATGTTGATGGTGTCTGCTAAAGCTGCCAGTTGAAGAACTGT</t>
  </si>
  <si>
    <t>522134.6</t>
  </si>
  <si>
    <t>Mir-22.PRE_AGTTCTTCATTGGTAAGCTTTATGTTGAAGGTGTCCGCTAAAGCTGCCAGTTGAAGAACTGC</t>
  </si>
  <si>
    <t>4.9</t>
  </si>
  <si>
    <t>Mir-10.PRE_ACCCTGTAGAACCGAATTTGTGTGGTGCTCACAGAGTCACAGATTCGATTCTAGGGGAATA</t>
  </si>
  <si>
    <t>4.8</t>
  </si>
  <si>
    <t>Mir-128.PRE_CGGGGCCGTCGCACTGTCTGAGAGAGTTGCAAGTCTCACAGTGAACCGGTCTCTTT</t>
  </si>
  <si>
    <t>93010.4</t>
  </si>
  <si>
    <t>Let-7.PRE_TGAGGTAGCAGGTTGTATAGTTTATATTTATGTGAACTGTACAACCTCCTATCTTTC</t>
  </si>
  <si>
    <t>17281.1</t>
  </si>
  <si>
    <t>Mir-10.PRE_TCCCTGAGACCCTAACTTGTGATGTACAGCGTTTAAATCCACGGGTTGGGCTCTTGGGATCT</t>
  </si>
  <si>
    <t>5.3</t>
  </si>
  <si>
    <t>Mir-34.PRE_AGGCAGTGTAGTTAGCTGATTGTGTGCTCCTGTTTGGCAATCACTAACTGTACTGCCATC</t>
  </si>
  <si>
    <t>6097.1</t>
  </si>
  <si>
    <t>Mir-34.PRE_AGGCAGTGTAGTTAGCTGATTTGACACTGGTAAATAATCACTAACTACACAGCCAGG</t>
  </si>
  <si>
    <t>1884.5</t>
  </si>
  <si>
    <t>Mir-430.PRE_CACCAAACAAGGGTACTTTCTCTTAATTATATGTAGCAAGTGCTTCTTTGTTCGGTGGA</t>
  </si>
  <si>
    <t>4.6</t>
  </si>
  <si>
    <t>manual_scaffold_3b</t>
  </si>
  <si>
    <t>Mir-124.PRE_CGTGTTCACAGTGGACCTTGATTTAATGTCATACAATTAAGGCACGCGGTGAATGCTAA</t>
  </si>
  <si>
    <t>73620.8</t>
  </si>
  <si>
    <t>Mir-1.PRE_ACATACTTCTTCATATGTCCATATGGAGTAGTCCTTTTTTATGGAATGTTAAGAAGTATGTAT</t>
  </si>
  <si>
    <t>57094.1</t>
  </si>
  <si>
    <t>Mir-133.PRE_GGCTGGTAAAAAGGAACCAAATCGTGACTGCGCTGGATTTGGTCCCCTTCAACCAGCTG</t>
  </si>
  <si>
    <t>65849.9</t>
  </si>
  <si>
    <t>Mir-30.PRE_TGTAAACATCCTTGACTGGAAGCTGTATTGCTGGAAGGAGCTTTCAGTCAGATGCTTACAGC</t>
  </si>
  <si>
    <t>525571.4</t>
  </si>
  <si>
    <t>Mir-30.PRE_TGTAAACATCCTACACTCTCAGCTGTATGTACAAGATGGCTGGGAGGAGGGTGTTTGCTGC</t>
  </si>
  <si>
    <t>Mir-430.PRE_TACCCAACTGGAGTACTTTCTGCTGGTTAATTGGTAAGTGCTACCTTGTTGGGTAGA</t>
  </si>
  <si>
    <t>3.9</t>
  </si>
  <si>
    <t>manual_scaffold_4a</t>
  </si>
  <si>
    <t>Mir-101.PRE_TCAGTTATCACCGTGCTGATGCTGTCCATTCAAAAGGTACAGTACTGTGATAACTGAAG</t>
  </si>
  <si>
    <t>51272.4</t>
  </si>
  <si>
    <t>Mir-137.PRE_ACGGGTATTCTTGGGTAGATAATACAGATGGCGTTGTTATTGCTTGAGAATACGCGTAG</t>
  </si>
  <si>
    <t>10191.4</t>
  </si>
  <si>
    <t>Mir-199.PRE_CCCAGTGTTCAGACTACCTGTTCAGGAGGCTGCCAGTTGTACAGTAGTCTGCACATTGGTTA</t>
  </si>
  <si>
    <t>231166.3</t>
  </si>
  <si>
    <t>Mir-214.PRE_TGCCTGTCTACACTTGCTGTGCAGAACATCCTCTCACCTGTACAGCAGGCACAGACAGGCAGT</t>
  </si>
  <si>
    <t>12174.6</t>
  </si>
  <si>
    <t>Mir-199.PRE_CCCAGTGTTCAGACTACCTGTTCAGGACAATGCTTTTGTACAGTAGTCTGCACATTGGTTA</t>
  </si>
  <si>
    <t>Mir-181.PRE_AACATTCATTGCTGTCGGTGGGTTTAACTATATAGACAAGCTCACTGAACGATGAATGCAAC</t>
  </si>
  <si>
    <t>4.4</t>
  </si>
  <si>
    <t>Mir-181.PRE_AACATTCAACGCTGTCGGTGAGTTTGAAAATAGAAAGAAAACCATCGACCGTTGACTGTACC</t>
  </si>
  <si>
    <t>2051149.4</t>
  </si>
  <si>
    <t>Mir-33.PRE_GTGCATTGTAGTTGCATTGCATGTCACCTTGGTCTGTGCAATGTGTCCCCAGTGCAGTA</t>
  </si>
  <si>
    <t>manual_scaffold_4b</t>
  </si>
  <si>
    <t>Mir-148.PRE_GAAGTTCTGTTATACACTTAGACTGTGATTGCTTGAAGTCAGTGCATCACAGAACTTTGT</t>
  </si>
  <si>
    <t>65755.4</t>
  </si>
  <si>
    <t>Mir-10.PRE_ACCCTGTAGAATCGAATTTGTGTGGATATTTAAGAGCCACAAATTCGTCTCTGGGGGGTATA</t>
  </si>
  <si>
    <t>113962.4</t>
  </si>
  <si>
    <t>Mir-196.PRE_TAGGTAGTTTCATGTTGTTGGGCTTGGATAATTTTTTAACTCGGCAACAAGAAACTGCCTTAA</t>
  </si>
  <si>
    <t>Mir-26.PRE_TTCAAGTAATCCAGGATAGGCTGTTTCTTCGCAGTGCGGCCTATTCTCGATTACTTGTTCC</t>
  </si>
  <si>
    <t>1911339.3</t>
  </si>
  <si>
    <t>Mir-23.PRE_GGGGTTCCTGGTTATGGGATTTCATTTTTTAAGTAAATCACATTGCCAGGGATTTCCAA</t>
  </si>
  <si>
    <t>4.7</t>
  </si>
  <si>
    <t>Mir-27.PRE_AGGGCTTAGCTGTCTGTGAACAGTGAGATGTATAAATGTTCACAGTGGCTAAGTTCCAC</t>
  </si>
  <si>
    <t>Mir-135.PRE_TATGGCTTTTTATTCCTATGTGATAGTATTAAAGTCTCATGTAGGGATGGAAGCCATTAA</t>
  </si>
  <si>
    <t>5785.2</t>
  </si>
  <si>
    <t>Mir-129.PRE_CTTTTTGCGGTCTGGGCTTGCTGTTCTTCAAATCAGTACTCAGGAAGCCCTTACCCCAAAAAGTAT</t>
  </si>
  <si>
    <t>Mir-96.PRE_TTTGGCAATGGTAGAACTCACACTGGTGAGCTATAAGGATCCGGTGGTTCTAGACTTGCCAACTA</t>
  </si>
  <si>
    <t>1918266.5</t>
  </si>
  <si>
    <t>Mir-96.PRE_TTTGGCACTAGCACATTTTTGCTTTTGTATGTCTACTTTGAGCAATTATGTATAGTGCCAATAT</t>
  </si>
  <si>
    <t>Mir-96.PRE_TATGGCACTGGTAGAATTCACTGTGAAAACACACTATCAGTGAATTACCATAGGGCCATAAA</t>
  </si>
  <si>
    <t>870312.5</t>
  </si>
  <si>
    <t>Mir-29.PRE_GCTGGTTTCACGTGGTGACTTAGATGTTAGTAGCCTATTCTAGCACCATATGAAATCAGTGT</t>
  </si>
  <si>
    <t>2771.7</t>
  </si>
  <si>
    <t>Mir-29.PRE_ACCGATTTCTTTTGGTGTCCAGAGTACACATGATGTTCTAGCACCATTTGAAATCGGTTA</t>
  </si>
  <si>
    <t>8660.7</t>
  </si>
  <si>
    <t>Let-7.PRE_TGAGGTAGTAGTTTGTGCTGTTGGTCGGGTTGTGATATTGCCCGCTGAGGAGATAACTGCGCAAACTACTGCCTTGC</t>
  </si>
  <si>
    <t>70261.5</t>
  </si>
  <si>
    <t>Let-7.PRE_TGAGGTAGTAGGTTGTGTGGTTTCAGGGTAGTGATTTTTACCCATTAAGGCGTTAACTATACAACCTACTGCCTTCC</t>
  </si>
  <si>
    <t>90991.2</t>
  </si>
  <si>
    <t>Let-7.PRE_TGAGGTAGTAGGTTGTATAGTTTTAGGGGCACCCCCTGTCTGTCAGATAACTATACAATCTACTGTCTTTC</t>
  </si>
  <si>
    <t>1100134.8</t>
  </si>
  <si>
    <t>Mir-23.PRE_GGATTCCTGGCAGAGTGATTTGTCTGTAACTGTATAAAATCACATTGCCAGGGATTTCCAA</t>
  </si>
  <si>
    <t>5.2</t>
  </si>
  <si>
    <t>Mir-27.PRE_AGGGCTTAGCTTTTTGTGAACAAGGTATCTAGGCGCTATGTTCACAGTGGCTAAGTTCCAC</t>
  </si>
  <si>
    <t>5.4</t>
  </si>
  <si>
    <t>Mir-24.PRE_GTGCCTACTGAGCTGATATCAGTTGATATGACACCCACTGGCTCAGTTCAGCAGGAACCG</t>
  </si>
  <si>
    <t>101627.5</t>
  </si>
  <si>
    <t>manual_scaffold_5</t>
  </si>
  <si>
    <t>Mir-722.PRE_CTGGAAATGTTTTAGCCAAAAAGGTTCAGCCAGACTTGTAGGGTTTTCTTTTTTGCTGGAACATTTCTGGTT</t>
  </si>
  <si>
    <t>LOWconf</t>
  </si>
  <si>
    <t>Mir-133.PRE_GGCTGGTCAAACGGAACCAAGTCCATTTTCCCTGGAGGTTTGGTCCCCTTCAACCAGCTA</t>
  </si>
  <si>
    <t>Mir-1.PRE_ACATGCTTCTTTATATCCCCATATGAATTATTTTATTATGGAATGTAAGGAAGTGTGTGG</t>
  </si>
  <si>
    <t>24584.6</t>
  </si>
  <si>
    <t>Mir-1329.PRE_TACAGTGATCAGGTTACGATGGATTTCTAAAGTAACAACCTCGTAGCTTGGTCACGATATC</t>
  </si>
  <si>
    <t>1507.7</t>
  </si>
  <si>
    <t>Mir-30.PRE_TGTAAACATCCTACACTCTCAGTTGTGGAAAGTGAACAAGCTGGGAGAAGGTTGTTTACGCT</t>
  </si>
  <si>
    <t>25650.5</t>
  </si>
  <si>
    <t>Mir-30.PRE_TGTAAACATCCTCGACTGGAAGTTGTGGAGATGCTGCTGGAGCTTTCAGTCGGATGTTTGCAGC</t>
  </si>
  <si>
    <t>1766214.7</t>
  </si>
  <si>
    <t>Mir-456.PRE_GCAGGCATCTTCCCAGCCTACATGTGGAATACTGGACCTGCAGGCTGGTTAGATGGTTGTC</t>
  </si>
  <si>
    <t>4291.3</t>
  </si>
  <si>
    <t>Mir-216.PRE_AAATCTCTGCAGGCAACTGTGATGTCATTGCAGCAATCTCACAATTGCCTGGAGAGTTTCAG</t>
  </si>
  <si>
    <t>336.7</t>
  </si>
  <si>
    <t>Mir-216.PRE_TAATCTCAGCTGGCAACTGTGAGTGCTTACTATGCCTCTCTCACAGTGGCTTCTGAGATTCTG</t>
  </si>
  <si>
    <t>Mir-217.PRE_TACTGCATCAGGAACTGATTGGATCACTTTTAATTGCCATCAGTTCCTAATGCATTACC</t>
  </si>
  <si>
    <t>Mir-192.PRE_ATGACCTATGAATTGACAGCCAGTGTGCTTCGCGAGTCTGTCTGTCATTTCTTCAGGCCAATA</t>
  </si>
  <si>
    <t>582676.7</t>
  </si>
  <si>
    <t>Mir-194.PRE_TGTAACAGCAACTCCATGTGGATCGGTGAAGCTTCCAGTGGAGATGCTGTTACTTT</t>
  </si>
  <si>
    <t>34269.1</t>
  </si>
  <si>
    <t>manual_scaffold_6</t>
  </si>
  <si>
    <t>Mir-455.PRE_TATGTGCCCTTGGACTACATCGTGGAAGCCAGCACCATGCAGTCCATGGGCATATACA</t>
  </si>
  <si>
    <t>Mir-219.PRE_TGATTGTCCAAACGCAATTCTTGTGCCATGTCCAAGTCCATCCAAGAATTGTGAATGGACATCTGG</t>
  </si>
  <si>
    <t>1389.7</t>
  </si>
  <si>
    <t>Mir-10.PRE_ACCCTGTAGATCCGAATTTGTGTGAAAAAACGCAGAGTCACAAATTCGTGTCTAGGGGAATA</t>
  </si>
  <si>
    <t>2902340.9</t>
  </si>
  <si>
    <t>Mir-196.PRE_TAGGTAGTTTTATGTTGTTGGGCTTTGTTTGGACACAGGAGCGTGAAACTACCTGGT</t>
  </si>
  <si>
    <t>222.4</t>
  </si>
  <si>
    <t>manual_scaffold_7</t>
  </si>
  <si>
    <t>Mir-1.PRE_ACATACCTCTTTATATGTCCATATGGACATGTCAGCTATGGAATGTAAAGAAGTATGTAT</t>
  </si>
  <si>
    <t>278522.5</t>
  </si>
  <si>
    <t>Mir-133.PRE_AGCTGGTAAAATGGAACCAAATCAACTATTGGATGGATTTGGTCCCCTTCAACCAGCTG</t>
  </si>
  <si>
    <t>Mir-1388.PRE_AGGACTGTCCAACCTGAGAATGGTGAGATGTGACTGTCAATCTCAGGTCCGTCAGCCCATG</t>
  </si>
  <si>
    <t>20600.3</t>
  </si>
  <si>
    <t>Mir-499.PRE_TTAAGACTTGCAGTGATGTTTAGATTTCTTATGACATGAACATCACTTTAAGTCTGTGCT</t>
  </si>
  <si>
    <t>261806.3</t>
  </si>
  <si>
    <t>Mir-142.PRE_CATAAAGTAGAAAGCACTACTAAGCCCATGCATACAGTGTAGTGTTTCCTACTTTATGGA</t>
  </si>
  <si>
    <t>276721.3</t>
  </si>
  <si>
    <t>Mir-145.PRE_GTCCAGTTTTCCCAGGAATCCCTTGTGTGCTGGGATGGGGATTCCTGGAAATACTGTTCT</t>
  </si>
  <si>
    <t>Mir-143.PRE_GGTGCAGTGCTGCATCTCTGGTCAGCTGTGAGTCTGAGATGAAGCACTGTAGCTC</t>
  </si>
  <si>
    <t>1038958.6</t>
  </si>
  <si>
    <t>Mir-218.PRE_TTGTGCTTGATCTAACCATGTGGTAGAACAATACAAATTGAACATGGTTCTGTCAAGCACCACG</t>
  </si>
  <si>
    <t>15633.8</t>
  </si>
  <si>
    <t>Mir-103.PRE_GGCTTCTTTACAGTGCTGTCTTGTTAGGTATTGCTCAAGCAGCATTGTACAGGGCTATGA</t>
  </si>
  <si>
    <t>4.3</t>
  </si>
  <si>
    <t>Mir-722.PRE_TTTGAAACGTTTTAGCCAAAAATGTTTCTATGCTGACAGTGTTTTTTGCAGAGACGTTTCAGATT</t>
  </si>
  <si>
    <t>2088.9</t>
  </si>
  <si>
    <t>Mir-338.PRE_AACAATATCCTGATGCTGAGCGAGTGGGACATGGAGACTCCAGCATCAGTGATTTTGTTGA</t>
  </si>
  <si>
    <t>Mir-193.PRE_AGGGACTTTCAGGGGCAGCTGTGTTTTACTGACCCAGTCATAATGCCCCTAAAAATCCTTAT</t>
  </si>
  <si>
    <t>12409.6</t>
  </si>
  <si>
    <t>manual_scaffold_8</t>
  </si>
  <si>
    <t>Mir-15.PRE_TAGCAGCACGTAAATATTGGAGTTCTACCTCAAATTCCTCCAATATTGACTGTGCTGCTGTC</t>
  </si>
  <si>
    <t>25639.1</t>
  </si>
  <si>
    <t>Mir-15.PRE_TAGCAGCACGTAATGGTTTGTGGGGTGTTATATAAAAGCACAGGCCATACTGTACTGCCTCA</t>
  </si>
  <si>
    <t>13640.8</t>
  </si>
  <si>
    <t>Mir-17.PRE_CAAAGTGCTTACAGTGCAGGTAGTGACTTAATGACCTACTGCAGTGAAGGCACTTGTAGC</t>
  </si>
  <si>
    <t>5388.2</t>
  </si>
  <si>
    <t>Mir-17.PRE_TAAGGTGCATCTAGTGCAGATAGTGACGTAGATTAGCATCTACTGCCCTAAGTGCTCCTTCTGG</t>
  </si>
  <si>
    <t>1331.9</t>
  </si>
  <si>
    <t>Mir-19.PRE_AGTTTTGCATAGTTGCACTACAAGAATGTAGTTGTGCAAATCTATGCAAATCTGA</t>
  </si>
  <si>
    <t>4605.4</t>
  </si>
  <si>
    <t>Mir-17.PRE_TAAAGTGCTTATAGTGCAGGTAGCGTATTATGATCTACTGTATTATGAGCACTTGAAGT</t>
  </si>
  <si>
    <t>5245.6</t>
  </si>
  <si>
    <t>Mir-19.PRE_AGTTTTGCAGGTTTGCATCCAGCCGTGACTACTCTTGCTGTGCAAATCCATGCAAAACCGA</t>
  </si>
  <si>
    <t>1517.2</t>
  </si>
  <si>
    <t>Mir-92.PRE_AGGTTGGGAGCGGTTGCAATGCTTTTTGTTTCTCTGGATGGTATTGCACTTGTCCCGGCCTGT</t>
  </si>
  <si>
    <t>148300.5</t>
  </si>
  <si>
    <t>Mir-221.PRE_GACCTGGCATACAATGTAGAATTCTGTGTTTGTTAAGCAACAGCTACATTGTCTGCTGGGTTTC</t>
  </si>
  <si>
    <t>102887.7</t>
  </si>
  <si>
    <t>Mir-221.PRE_CGCTCAGTAGTCAGTGTAGATTCTGTTTCTGTTCAGCAGCTACATCTGGCTACTGGGTCTC</t>
  </si>
  <si>
    <t>Mir-10.PRE_AACCCGTAGATCCGATCTTGTGGTGAATTGTACTGCACAAGTTCGCTTCTATGGGTCTG</t>
  </si>
  <si>
    <t>259877.9</t>
  </si>
  <si>
    <t>Let-7.PRE_TGAGGTAGTAGGTTGTATGGTTTAGAATTACACCCTGGGAGTTAACTGTACAACCTTCTAGCTTTC</t>
  </si>
  <si>
    <t>104876.5</t>
  </si>
  <si>
    <t>Mir-10.PRE_TCCCTGAGACCCTAACTTGTGAGGAATTTTTGGTGATGATCACAAGTTAGGCTCTTGGGACCT</t>
  </si>
  <si>
    <t>Mir-155.PRE_TTAATGCTGTCCATGACTGGGGTTGAATCCTAGGAAGACCCCACCAGGATAGCATTGCCA</t>
  </si>
  <si>
    <t>978.6</t>
  </si>
  <si>
    <t>manual_scaffold_9</t>
  </si>
  <si>
    <t>Mir-203.PRE_AGTGGTTCTTAACAGTTCAACAGTTCTCTATCGAAATTGTGAAATGTTTAGGACCACTTG</t>
  </si>
  <si>
    <t>174919.3</t>
  </si>
  <si>
    <t>Let-7.PRE_TGAGGTAGTAGTTTGTACAGTTTGAGGGTCTGCGATACCGCCCGGTACTGGAGATAACTGTACAGGCCACTGCCTTGC</t>
  </si>
  <si>
    <t>151663.9</t>
  </si>
  <si>
    <t>Let-7.PRE_TGAGGTAGTAGATTGTATAGTTGTGAGGTAGTGATTTTACCTTGTTCTGGAGATAACTATACAATCTATTGCCTTCC</t>
  </si>
  <si>
    <t>765693.7</t>
  </si>
  <si>
    <t>Let-7.PRE_AGAGGTAGTAGGTTGCATAGTTTTAGGGCAGGGATTTTGCCCATAAGGAGGTAACTATACAACCTGCTGCCTTTC</t>
  </si>
  <si>
    <t>14882.7</t>
  </si>
  <si>
    <t>Mir-2970.PRE_GACAGTCAGGAGTTGGTCTGGCGTGATCCCCCAATCTCAGATCAGCTTTTGGCTGTGCA</t>
  </si>
  <si>
    <t>10060.7</t>
  </si>
  <si>
    <t>Mir-425.PRE_AATGACACGATCACTCCCGTTGAGCAGGAAGGCTTGACGCCATCGGGAATGTCGTGTCGATCC</t>
  </si>
  <si>
    <t>Mir-191.PRE_CAACGGAATCCCAAAAGCAGCTGGCTTCGAGGCGCTTCAGCTGCGATTGGATTCCGTTAAC</t>
  </si>
  <si>
    <t>509445.4</t>
  </si>
  <si>
    <t>manual_scaffold_10</t>
  </si>
  <si>
    <t>Let-7.PRE_TGAGGTAGTAGATTGTATAGTTTTAGGGTCATACCCGATCTCGGAGATAACTATACAGTCTACTGTCTTTC</t>
  </si>
  <si>
    <t>802281.5</t>
  </si>
  <si>
    <t>Mir-726.PRE_GGAATTCCGCTAGTTCTGAACTATTTACATTTGGAAAAAGTTCACTACTAGCAGAACTCGG</t>
  </si>
  <si>
    <t>679.1</t>
  </si>
  <si>
    <t>Mir-430.PRE_ACCCAGACCAGGGCCCTCTCTTCTGCGTTGCAATGCACAGAGAAAGTGCTTTCTAGTTTGGGTGA</t>
  </si>
  <si>
    <t>Mir-430.PRE_ACCCAGACCAGGGCCCTCTCTTCTGCGTTGTAATGCATTGAGAAAGTGCTTTCTAGTTTGGGTGA</t>
  </si>
  <si>
    <t>Mir-430.PRE_ACCCAGACCAGGGCCCTGTCTTCTGCGTTGTAATGCATTCAGAAAGTGCTTTCTAGTTTGGGTGA</t>
  </si>
  <si>
    <t>Mir-33.PRE_GTGCATTGTAGTTGCATTGCATGGTTCATACGAGGTGTCCAATGCGTCTGCAGTGCAATA</t>
  </si>
  <si>
    <t>Mir-193.PRE_CGGGATTTTGGGGGCGAGATGAGCTGACATTTTATCCAACTGGCCCGCAAAGTCCCGCT</t>
  </si>
  <si>
    <t>50370.5</t>
  </si>
  <si>
    <t>Mir-193.PRE_AGGGACTTTTGGGGGCAGATGTGCTTTGTTTACACTATCATAATGCCCCTAAAAATCCTTAT</t>
  </si>
  <si>
    <t>11901.4</t>
  </si>
  <si>
    <t>Mir-460.PRE_CCTGCATTGTACACACTGTGTGTAAAATTTGCACATGCACAGCGCATACAATGTGGATG</t>
  </si>
  <si>
    <t>Mir-1662.PRE_TTGACATCATCATACTTGGGATGTAGGACACAAAGTCCCAAGCAGGCTGATGTCAGGC</t>
  </si>
  <si>
    <t>41107.6</t>
  </si>
  <si>
    <t>Mir-26.PRE_TTCAAGTAATCCAGGATAGGCAGTGACTCTCCAGAAAGGCCTATTCTTGATTACTTGCAGT</t>
  </si>
  <si>
    <t>375988.6</t>
  </si>
  <si>
    <t>Mir-153.PRE_TCATTTTTGTGATGTTGCAGCTAGTAATATGAGCCCAGTTGCATAGTCACAAAAGTGATC</t>
  </si>
  <si>
    <t>Mir-148.PRE_AAAGTTCTGTGACACTTAGACTCGATATTAAAGAAGTCAGTGCACTACAGAACTTTGT</t>
  </si>
  <si>
    <t>1485506.4</t>
  </si>
  <si>
    <t>Mir-196.PRE_TAGGTAGTTTCATGTTGTTGGGGCACCATCGTTCTCTCTGCAACACGAAACTTCCTTGA</t>
  </si>
  <si>
    <t>2267.8</t>
  </si>
  <si>
    <t>Mir-489.PRE_GGTCGTATGTATGACGTCATTTACTTGGGGTTTTTGGAGTGACATCATGTGTACGGCTGC</t>
  </si>
  <si>
    <t>14533.8</t>
  </si>
  <si>
    <t>Mir-138.PRE_AGCTGGTGTTGTGAATCAGGCCGCCGCCAGTCACAGACCGGCTACTTCACAACACCAGGGT</t>
  </si>
  <si>
    <t>3042.8</t>
  </si>
  <si>
    <t>manual_scaffold_11</t>
  </si>
  <si>
    <t>Mir-725.PRE_CACCTGAAATTATGTCTGAAATGAGGAATTAGAAAATTTCAGTCATTGTTTCTGGTGGA</t>
  </si>
  <si>
    <t>8373.9</t>
  </si>
  <si>
    <t>Mir-15.PRE_TAGCAGCACGTAAATATTGGTGTACTTCTCTTAACCCCAATTTTATTGTGCTGCTTAC</t>
  </si>
  <si>
    <t>9119.3</t>
  </si>
  <si>
    <t>Mir-15.PRE_TAGCAGCACATCATGGTTTGCATGTTGTCTGTAAAATGCTGATCATTATTTGCTGCTTTG</t>
  </si>
  <si>
    <t>8891.4</t>
  </si>
  <si>
    <t>Mir-2188.PRE_AAGGTCCAACCTTATATGTCCTGTATGGATGGAGGGGGGATATATATGGTTGGACCTGCC</t>
  </si>
  <si>
    <t>5854.1</t>
  </si>
  <si>
    <t>Mir-130.PRE_GCCCTTTTTCTGTTGTACTACTGGGAACTGTGGTCGAGCAGTGCAATATTAAAAGGGCAT</t>
  </si>
  <si>
    <t>Mir-130.PRE_GCTCTGACAGTGTTGCACTACTGTGTGCACAAATAAGCAGTGCAATAATATTGTCAAAGCAT</t>
  </si>
  <si>
    <t>Mir-130.PRE_ACCCTATCAGTATTGCCTCTGCTTTTGTGCTGGGGTAGTAGTGCAATATTGCTTATAGGGTCT</t>
  </si>
  <si>
    <t>45835.1</t>
  </si>
  <si>
    <t>Mir-130.PRE_ACTCTTTCTCTGTTGCACTACTGTCAAATTTAAAGCTAGCAGTGCAATAATGAAAGGGCGT</t>
  </si>
  <si>
    <t>127432.6</t>
  </si>
  <si>
    <t>Mir-1306.PRE_CTGCCTCCCCTGCAAACGTCCAGTGATGACGTGGATATGGACGTTGGCTCTGGTGGTGATG</t>
  </si>
  <si>
    <t>131.1</t>
  </si>
  <si>
    <t>manual_scaffold_12</t>
  </si>
  <si>
    <t>Mir-92.PRE_AGGAACGGGATGCTGTGCAGTGTTGTCCTGTAACCACCAATATTGCACTCGTCCCGGCCTCC</t>
  </si>
  <si>
    <t>272126.9</t>
  </si>
  <si>
    <t>Mir-190.PRE_TGATATGTTTGATATTAGGTTGTTTTATTAAAAACCAACTAAATATCAAGCATATTCCTA</t>
  </si>
  <si>
    <t>13216.3</t>
  </si>
  <si>
    <t>Mir-9.PRE_TCTTTGGTTATCTAGCTGTATGAGTGATATCAACTCTTCATAAAGCTACATAACCGAAAGTA</t>
  </si>
  <si>
    <t>Mir-7.PRE_TGGAAGACTAGTGATTTTGTTGTTTTGAGATTTATCAAAGTAAACAACAAGTCACAGTCTCCACA</t>
  </si>
  <si>
    <t>Mir-140.PRE_CAGTGGTTTTACCCTATGGTAGGTTACGTCATGCTGTTCTACCACAGGGTAGAACCACGGAC</t>
  </si>
  <si>
    <t>33095.2</t>
  </si>
  <si>
    <t>Mir-15.PRE_TAGCAGCACAGAAATATTGTCCGTGACTCCGGTCTACCCCGGGCCAGTATTGCATGTGCTGCTTCA</t>
  </si>
  <si>
    <t>14780.4</t>
  </si>
  <si>
    <t>Mir-17.PRE_TAAAGTGCTTACAGTGCAAGTAGTTTCTGTGTGTCCTACTGCATTGTGGGTACTTGCAGC</t>
  </si>
  <si>
    <t>8279.1</t>
  </si>
  <si>
    <t>Mir-17.PRE_CAAAGTGCTGTTCGTGCAGGTAGTGTACACGTCTCTACTGCACATGCAGCACTTCAGA</t>
  </si>
  <si>
    <t>140564.6</t>
  </si>
  <si>
    <t>Mir-19.PRE_CGTTTTGCAGGGTTAGCAGTCAGTCTGGGCTTGGTTCTGCTGTGCAAACCCATGCAAAACAGA</t>
  </si>
  <si>
    <t>3909.1</t>
  </si>
  <si>
    <t>Mir-92.PRE_AGGCGGAGACATGAGCAATTGCTGACCTTTGCAATGGGCATTGCACTTGTCTCGGTCTGA</t>
  </si>
  <si>
    <t>5.1</t>
  </si>
  <si>
    <t>Mir-7.PRE_TGGAAGACTAGTGATTTTGTTGTTCTGATTGTAAATATGACAGCAAATACCAGTCTGCCGTG</t>
  </si>
  <si>
    <t>81887.3</t>
  </si>
  <si>
    <t>Mir-9.PRE_TCTTTGGTTTTCTAGCTGTATGAGTTTAGTCATTTCATAAAGCTAGAGAACCGAAAGTA</t>
  </si>
  <si>
    <t>79678.4</t>
  </si>
  <si>
    <t>Table S10: 171 conserved miRs supported by both, MirMachine and miRDeep2, related to Figure 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connections" Target="connection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irdeep_mirmachine_1" connectionId="1" xr16:uid="{DCE5C281-45A4-1E49-8E63-C80B645777F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48AD2-E416-6E4A-98E3-A0A7165B6369}">
  <dimension ref="A1:G173"/>
  <sheetViews>
    <sheetView tabSelected="1" workbookViewId="0">
      <selection sqref="A1:D1"/>
    </sheetView>
  </sheetViews>
  <sheetFormatPr baseColWidth="10" defaultRowHeight="16" x14ac:dyDescent="0.2"/>
  <cols>
    <col min="1" max="1" width="18" bestFit="1" customWidth="1"/>
    <col min="2" max="3" width="11.1640625" bestFit="1" customWidth="1"/>
    <col min="4" max="4" width="100.83203125" bestFit="1" customWidth="1"/>
    <col min="6" max="6" width="16.5" bestFit="1" customWidth="1"/>
    <col min="7" max="7" width="15.1640625" bestFit="1" customWidth="1"/>
  </cols>
  <sheetData>
    <row r="1" spans="1:7" x14ac:dyDescent="0.2">
      <c r="A1" s="2" t="s">
        <v>335</v>
      </c>
      <c r="B1" s="2"/>
      <c r="C1" s="2"/>
      <c r="D1" s="2"/>
    </row>
    <row r="2" spans="1:7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2">
      <c r="A3" t="s">
        <v>7</v>
      </c>
      <c r="B3">
        <v>92626788</v>
      </c>
      <c r="C3">
        <v>92626853</v>
      </c>
      <c r="D3" t="s">
        <v>8</v>
      </c>
      <c r="E3" t="s">
        <v>9</v>
      </c>
      <c r="F3" t="s">
        <v>10</v>
      </c>
      <c r="G3">
        <v>770863</v>
      </c>
    </row>
    <row r="4" spans="1:7" x14ac:dyDescent="0.2">
      <c r="A4" t="s">
        <v>7</v>
      </c>
      <c r="B4">
        <v>95939475</v>
      </c>
      <c r="C4">
        <v>95939534</v>
      </c>
      <c r="D4" t="s">
        <v>11</v>
      </c>
      <c r="E4" t="s">
        <v>9</v>
      </c>
      <c r="F4" t="s">
        <v>10</v>
      </c>
      <c r="G4" t="s">
        <v>12</v>
      </c>
    </row>
    <row r="5" spans="1:7" x14ac:dyDescent="0.2">
      <c r="A5" t="s">
        <v>7</v>
      </c>
      <c r="B5">
        <v>260348088</v>
      </c>
      <c r="C5">
        <v>260348151</v>
      </c>
      <c r="D5" t="s">
        <v>13</v>
      </c>
      <c r="E5" t="s">
        <v>9</v>
      </c>
      <c r="F5" t="s">
        <v>10</v>
      </c>
      <c r="G5" t="s">
        <v>14</v>
      </c>
    </row>
    <row r="6" spans="1:7" x14ac:dyDescent="0.2">
      <c r="A6" t="s">
        <v>7</v>
      </c>
      <c r="B6">
        <v>423664673</v>
      </c>
      <c r="C6">
        <v>423664735</v>
      </c>
      <c r="D6" t="s">
        <v>15</v>
      </c>
      <c r="E6" t="s">
        <v>16</v>
      </c>
      <c r="F6" t="s">
        <v>10</v>
      </c>
      <c r="G6" t="s">
        <v>17</v>
      </c>
    </row>
    <row r="7" spans="1:7" x14ac:dyDescent="0.2">
      <c r="A7" t="s">
        <v>7</v>
      </c>
      <c r="B7">
        <v>1060855618</v>
      </c>
      <c r="C7">
        <v>1060855676</v>
      </c>
      <c r="D7" t="s">
        <v>18</v>
      </c>
      <c r="E7" t="s">
        <v>16</v>
      </c>
      <c r="F7" t="s">
        <v>10</v>
      </c>
      <c r="G7">
        <v>5</v>
      </c>
    </row>
    <row r="8" spans="1:7" x14ac:dyDescent="0.2">
      <c r="A8" t="s">
        <v>19</v>
      </c>
      <c r="B8">
        <v>287271078</v>
      </c>
      <c r="C8">
        <v>287271136</v>
      </c>
      <c r="D8" t="s">
        <v>20</v>
      </c>
      <c r="E8" t="s">
        <v>9</v>
      </c>
      <c r="F8" t="s">
        <v>10</v>
      </c>
      <c r="G8">
        <v>5</v>
      </c>
    </row>
    <row r="9" spans="1:7" x14ac:dyDescent="0.2">
      <c r="A9" t="s">
        <v>19</v>
      </c>
      <c r="B9">
        <v>358338267</v>
      </c>
      <c r="C9">
        <v>358338330</v>
      </c>
      <c r="D9" t="s">
        <v>21</v>
      </c>
      <c r="E9" t="s">
        <v>9</v>
      </c>
      <c r="F9" t="s">
        <v>10</v>
      </c>
      <c r="G9" t="s">
        <v>22</v>
      </c>
    </row>
    <row r="10" spans="1:7" x14ac:dyDescent="0.2">
      <c r="A10" t="s">
        <v>19</v>
      </c>
      <c r="B10">
        <v>393502834</v>
      </c>
      <c r="C10">
        <v>393502893</v>
      </c>
      <c r="D10" t="s">
        <v>23</v>
      </c>
      <c r="E10" t="s">
        <v>9</v>
      </c>
      <c r="F10" t="s">
        <v>10</v>
      </c>
      <c r="G10">
        <v>1025360</v>
      </c>
    </row>
    <row r="11" spans="1:7" x14ac:dyDescent="0.2">
      <c r="A11" t="s">
        <v>19</v>
      </c>
      <c r="B11">
        <v>427375251</v>
      </c>
      <c r="C11">
        <v>427375309</v>
      </c>
      <c r="D11" t="s">
        <v>24</v>
      </c>
      <c r="E11" t="s">
        <v>9</v>
      </c>
      <c r="F11" t="s">
        <v>10</v>
      </c>
      <c r="G11" t="s">
        <v>25</v>
      </c>
    </row>
    <row r="12" spans="1:7" x14ac:dyDescent="0.2">
      <c r="A12" t="s">
        <v>19</v>
      </c>
      <c r="B12">
        <v>438511964</v>
      </c>
      <c r="C12">
        <v>438512021</v>
      </c>
      <c r="D12" t="s">
        <v>26</v>
      </c>
      <c r="E12" t="s">
        <v>9</v>
      </c>
      <c r="F12" t="s">
        <v>10</v>
      </c>
      <c r="G12">
        <v>51902</v>
      </c>
    </row>
    <row r="13" spans="1:7" x14ac:dyDescent="0.2">
      <c r="A13" t="s">
        <v>19</v>
      </c>
      <c r="B13">
        <v>438512216</v>
      </c>
      <c r="C13">
        <v>438512278</v>
      </c>
      <c r="D13" t="s">
        <v>27</v>
      </c>
      <c r="E13" t="s">
        <v>9</v>
      </c>
      <c r="F13" t="s">
        <v>10</v>
      </c>
      <c r="G13" t="s">
        <v>28</v>
      </c>
    </row>
    <row r="14" spans="1:7" x14ac:dyDescent="0.2">
      <c r="A14" t="s">
        <v>19</v>
      </c>
      <c r="B14">
        <v>438512704</v>
      </c>
      <c r="C14">
        <v>438512763</v>
      </c>
      <c r="D14" t="s">
        <v>29</v>
      </c>
      <c r="E14" t="s">
        <v>9</v>
      </c>
      <c r="F14" t="s">
        <v>10</v>
      </c>
      <c r="G14" t="s">
        <v>30</v>
      </c>
    </row>
    <row r="15" spans="1:7" x14ac:dyDescent="0.2">
      <c r="A15" t="s">
        <v>19</v>
      </c>
      <c r="B15">
        <v>740579898</v>
      </c>
      <c r="C15">
        <v>740579957</v>
      </c>
      <c r="D15" t="s">
        <v>31</v>
      </c>
      <c r="E15" t="s">
        <v>9</v>
      </c>
      <c r="F15" t="s">
        <v>10</v>
      </c>
      <c r="G15">
        <v>279424</v>
      </c>
    </row>
    <row r="16" spans="1:7" x14ac:dyDescent="0.2">
      <c r="A16" t="s">
        <v>19</v>
      </c>
      <c r="B16">
        <v>933717779</v>
      </c>
      <c r="C16">
        <v>933717844</v>
      </c>
      <c r="D16" t="s">
        <v>32</v>
      </c>
      <c r="E16" t="s">
        <v>9</v>
      </c>
      <c r="F16" t="s">
        <v>10</v>
      </c>
      <c r="G16" t="s">
        <v>33</v>
      </c>
    </row>
    <row r="17" spans="1:7" x14ac:dyDescent="0.2">
      <c r="A17" t="s">
        <v>19</v>
      </c>
      <c r="B17">
        <v>933718083</v>
      </c>
      <c r="C17">
        <v>933718144</v>
      </c>
      <c r="D17" t="s">
        <v>34</v>
      </c>
      <c r="E17" t="s">
        <v>9</v>
      </c>
      <c r="F17" t="s">
        <v>10</v>
      </c>
      <c r="G17" t="s">
        <v>35</v>
      </c>
    </row>
    <row r="18" spans="1:7" x14ac:dyDescent="0.2">
      <c r="A18" t="s">
        <v>19</v>
      </c>
      <c r="B18">
        <v>933718252</v>
      </c>
      <c r="C18">
        <v>933718311</v>
      </c>
      <c r="D18" t="s">
        <v>36</v>
      </c>
      <c r="E18" t="s">
        <v>9</v>
      </c>
      <c r="F18" t="s">
        <v>10</v>
      </c>
      <c r="G18" t="s">
        <v>37</v>
      </c>
    </row>
    <row r="19" spans="1:7" x14ac:dyDescent="0.2">
      <c r="A19" t="s">
        <v>19</v>
      </c>
      <c r="B19">
        <v>933718948</v>
      </c>
      <c r="C19">
        <v>933719006</v>
      </c>
      <c r="D19" t="s">
        <v>38</v>
      </c>
      <c r="E19" t="s">
        <v>9</v>
      </c>
      <c r="F19" t="s">
        <v>10</v>
      </c>
      <c r="G19" t="s">
        <v>39</v>
      </c>
    </row>
    <row r="20" spans="1:7" x14ac:dyDescent="0.2">
      <c r="A20" t="s">
        <v>19</v>
      </c>
      <c r="B20">
        <v>977145497</v>
      </c>
      <c r="C20">
        <v>977145552</v>
      </c>
      <c r="D20" t="s">
        <v>40</v>
      </c>
      <c r="E20" t="s">
        <v>16</v>
      </c>
      <c r="F20" t="s">
        <v>10</v>
      </c>
      <c r="G20" t="s">
        <v>41</v>
      </c>
    </row>
    <row r="21" spans="1:7" x14ac:dyDescent="0.2">
      <c r="A21" t="s">
        <v>19</v>
      </c>
      <c r="B21">
        <v>1051928011</v>
      </c>
      <c r="C21">
        <v>1051928068</v>
      </c>
      <c r="D21" t="s">
        <v>42</v>
      </c>
      <c r="E21" t="s">
        <v>16</v>
      </c>
      <c r="F21" t="s">
        <v>10</v>
      </c>
      <c r="G21" t="s">
        <v>43</v>
      </c>
    </row>
    <row r="22" spans="1:7" x14ac:dyDescent="0.2">
      <c r="A22" t="s">
        <v>44</v>
      </c>
      <c r="B22">
        <v>98511592</v>
      </c>
      <c r="C22">
        <v>98511656</v>
      </c>
      <c r="D22" t="s">
        <v>45</v>
      </c>
      <c r="E22" t="s">
        <v>16</v>
      </c>
      <c r="F22" t="s">
        <v>10</v>
      </c>
      <c r="G22" t="s">
        <v>46</v>
      </c>
    </row>
    <row r="23" spans="1:7" x14ac:dyDescent="0.2">
      <c r="A23" t="s">
        <v>44</v>
      </c>
      <c r="B23">
        <v>303213319</v>
      </c>
      <c r="C23">
        <v>303213376</v>
      </c>
      <c r="D23" t="s">
        <v>47</v>
      </c>
      <c r="E23" t="s">
        <v>9</v>
      </c>
      <c r="F23" t="s">
        <v>10</v>
      </c>
      <c r="G23" t="s">
        <v>48</v>
      </c>
    </row>
    <row r="24" spans="1:7" x14ac:dyDescent="0.2">
      <c r="A24" t="s">
        <v>44</v>
      </c>
      <c r="B24">
        <v>303213629</v>
      </c>
      <c r="C24">
        <v>303213694</v>
      </c>
      <c r="D24" t="s">
        <v>49</v>
      </c>
      <c r="E24" t="s">
        <v>9</v>
      </c>
      <c r="F24" t="s">
        <v>10</v>
      </c>
      <c r="G24" t="s">
        <v>50</v>
      </c>
    </row>
    <row r="25" spans="1:7" x14ac:dyDescent="0.2">
      <c r="A25" t="s">
        <v>44</v>
      </c>
      <c r="B25">
        <v>305162066</v>
      </c>
      <c r="C25">
        <v>305162123</v>
      </c>
      <c r="D25" t="s">
        <v>51</v>
      </c>
      <c r="E25" t="s">
        <v>9</v>
      </c>
      <c r="F25" t="s">
        <v>10</v>
      </c>
      <c r="G25" t="s">
        <v>52</v>
      </c>
    </row>
    <row r="26" spans="1:7" x14ac:dyDescent="0.2">
      <c r="A26" t="s">
        <v>44</v>
      </c>
      <c r="B26">
        <v>305162407</v>
      </c>
      <c r="C26">
        <v>305162467</v>
      </c>
      <c r="D26" t="s">
        <v>53</v>
      </c>
      <c r="E26" t="s">
        <v>9</v>
      </c>
      <c r="F26" t="s">
        <v>10</v>
      </c>
      <c r="G26" t="s">
        <v>54</v>
      </c>
    </row>
    <row r="27" spans="1:7" x14ac:dyDescent="0.2">
      <c r="A27" t="s">
        <v>44</v>
      </c>
      <c r="B27">
        <v>305162523</v>
      </c>
      <c r="C27">
        <v>305162583</v>
      </c>
      <c r="D27" t="s">
        <v>55</v>
      </c>
      <c r="E27" t="s">
        <v>9</v>
      </c>
      <c r="F27" t="s">
        <v>10</v>
      </c>
      <c r="G27" t="s">
        <v>56</v>
      </c>
    </row>
    <row r="28" spans="1:7" x14ac:dyDescent="0.2">
      <c r="A28" t="s">
        <v>44</v>
      </c>
      <c r="B28">
        <v>305162664</v>
      </c>
      <c r="C28">
        <v>305162725</v>
      </c>
      <c r="D28" t="s">
        <v>57</v>
      </c>
      <c r="E28" t="s">
        <v>9</v>
      </c>
      <c r="F28" t="s">
        <v>10</v>
      </c>
      <c r="G28" t="s">
        <v>58</v>
      </c>
    </row>
    <row r="29" spans="1:7" x14ac:dyDescent="0.2">
      <c r="A29" t="s">
        <v>44</v>
      </c>
      <c r="B29">
        <v>305162789</v>
      </c>
      <c r="C29">
        <v>305162853</v>
      </c>
      <c r="D29" t="s">
        <v>59</v>
      </c>
      <c r="E29" t="s">
        <v>9</v>
      </c>
      <c r="F29" t="s">
        <v>10</v>
      </c>
      <c r="G29" t="s">
        <v>60</v>
      </c>
    </row>
    <row r="30" spans="1:7" x14ac:dyDescent="0.2">
      <c r="A30" t="s">
        <v>44</v>
      </c>
      <c r="B30">
        <v>342477405</v>
      </c>
      <c r="C30">
        <v>342477462</v>
      </c>
      <c r="D30" t="s">
        <v>61</v>
      </c>
      <c r="E30" t="s">
        <v>16</v>
      </c>
      <c r="F30" t="s">
        <v>10</v>
      </c>
      <c r="G30" t="s">
        <v>62</v>
      </c>
    </row>
    <row r="31" spans="1:7" x14ac:dyDescent="0.2">
      <c r="A31" t="s">
        <v>44</v>
      </c>
      <c r="B31">
        <v>585124765</v>
      </c>
      <c r="C31">
        <v>585124822</v>
      </c>
      <c r="D31" t="s">
        <v>63</v>
      </c>
      <c r="E31" t="s">
        <v>9</v>
      </c>
      <c r="F31" t="s">
        <v>10</v>
      </c>
      <c r="G31" t="s">
        <v>64</v>
      </c>
    </row>
    <row r="32" spans="1:7" x14ac:dyDescent="0.2">
      <c r="A32" t="s">
        <v>44</v>
      </c>
      <c r="B32">
        <v>1400180566</v>
      </c>
      <c r="C32">
        <v>1400180623</v>
      </c>
      <c r="D32" t="s">
        <v>65</v>
      </c>
      <c r="E32" t="s">
        <v>16</v>
      </c>
      <c r="F32" t="s">
        <v>10</v>
      </c>
      <c r="G32" t="s">
        <v>66</v>
      </c>
    </row>
    <row r="33" spans="1:7" x14ac:dyDescent="0.2">
      <c r="A33" t="s">
        <v>67</v>
      </c>
      <c r="B33">
        <v>92159206</v>
      </c>
      <c r="C33">
        <v>92159264</v>
      </c>
      <c r="D33" t="s">
        <v>68</v>
      </c>
      <c r="E33" t="s">
        <v>16</v>
      </c>
      <c r="F33" t="s">
        <v>10</v>
      </c>
      <c r="G33" t="s">
        <v>69</v>
      </c>
    </row>
    <row r="34" spans="1:7" x14ac:dyDescent="0.2">
      <c r="A34" t="s">
        <v>67</v>
      </c>
      <c r="B34">
        <v>92161889</v>
      </c>
      <c r="C34">
        <v>92161949</v>
      </c>
      <c r="D34" t="s">
        <v>70</v>
      </c>
      <c r="E34" t="s">
        <v>16</v>
      </c>
      <c r="F34" t="s">
        <v>10</v>
      </c>
      <c r="G34" t="s">
        <v>71</v>
      </c>
    </row>
    <row r="35" spans="1:7" x14ac:dyDescent="0.2">
      <c r="A35" t="s">
        <v>67</v>
      </c>
      <c r="B35">
        <v>630108002</v>
      </c>
      <c r="C35">
        <v>630108061</v>
      </c>
      <c r="D35" t="s">
        <v>72</v>
      </c>
      <c r="E35" t="s">
        <v>16</v>
      </c>
      <c r="F35" t="s">
        <v>10</v>
      </c>
      <c r="G35" t="s">
        <v>73</v>
      </c>
    </row>
    <row r="36" spans="1:7" x14ac:dyDescent="0.2">
      <c r="A36" t="s">
        <v>74</v>
      </c>
      <c r="B36">
        <v>27962261</v>
      </c>
      <c r="C36">
        <v>27962319</v>
      </c>
      <c r="D36" t="s">
        <v>75</v>
      </c>
      <c r="E36" t="s">
        <v>16</v>
      </c>
      <c r="F36" t="s">
        <v>10</v>
      </c>
      <c r="G36" t="s">
        <v>76</v>
      </c>
    </row>
    <row r="37" spans="1:7" x14ac:dyDescent="0.2">
      <c r="A37" t="s">
        <v>74</v>
      </c>
      <c r="B37">
        <v>44981684</v>
      </c>
      <c r="C37">
        <v>44981740</v>
      </c>
      <c r="D37" t="s">
        <v>77</v>
      </c>
      <c r="E37" t="s">
        <v>9</v>
      </c>
      <c r="F37" t="s">
        <v>10</v>
      </c>
      <c r="G37" t="s">
        <v>78</v>
      </c>
    </row>
    <row r="38" spans="1:7" x14ac:dyDescent="0.2">
      <c r="A38" t="s">
        <v>74</v>
      </c>
      <c r="B38">
        <v>45779724</v>
      </c>
      <c r="C38">
        <v>45779784</v>
      </c>
      <c r="D38" t="s">
        <v>79</v>
      </c>
      <c r="E38" t="s">
        <v>9</v>
      </c>
      <c r="F38" t="s">
        <v>10</v>
      </c>
      <c r="G38" t="s">
        <v>80</v>
      </c>
    </row>
    <row r="39" spans="1:7" x14ac:dyDescent="0.2">
      <c r="A39" t="s">
        <v>74</v>
      </c>
      <c r="B39">
        <v>53690786</v>
      </c>
      <c r="C39">
        <v>53690846</v>
      </c>
      <c r="D39" t="s">
        <v>81</v>
      </c>
      <c r="E39" t="s">
        <v>16</v>
      </c>
      <c r="F39" t="s">
        <v>10</v>
      </c>
      <c r="G39" t="s">
        <v>82</v>
      </c>
    </row>
    <row r="40" spans="1:7" x14ac:dyDescent="0.2">
      <c r="A40" t="s">
        <v>74</v>
      </c>
      <c r="B40">
        <v>238116440</v>
      </c>
      <c r="C40">
        <v>238116499</v>
      </c>
      <c r="D40" t="s">
        <v>83</v>
      </c>
      <c r="E40" t="s">
        <v>16</v>
      </c>
      <c r="F40" t="s">
        <v>10</v>
      </c>
      <c r="G40" t="s">
        <v>84</v>
      </c>
    </row>
    <row r="41" spans="1:7" x14ac:dyDescent="0.2">
      <c r="A41" t="s">
        <v>74</v>
      </c>
      <c r="B41">
        <v>242472739</v>
      </c>
      <c r="C41">
        <v>242472801</v>
      </c>
      <c r="D41" t="s">
        <v>85</v>
      </c>
      <c r="E41" t="s">
        <v>9</v>
      </c>
      <c r="F41" t="s">
        <v>10</v>
      </c>
      <c r="G41" t="s">
        <v>86</v>
      </c>
    </row>
    <row r="42" spans="1:7" x14ac:dyDescent="0.2">
      <c r="A42" t="s">
        <v>74</v>
      </c>
      <c r="B42">
        <v>242473003</v>
      </c>
      <c r="C42">
        <v>242473064</v>
      </c>
      <c r="D42" t="s">
        <v>87</v>
      </c>
      <c r="E42" t="s">
        <v>9</v>
      </c>
      <c r="F42" t="s">
        <v>10</v>
      </c>
      <c r="G42" t="s">
        <v>88</v>
      </c>
    </row>
    <row r="43" spans="1:7" x14ac:dyDescent="0.2">
      <c r="A43" t="s">
        <v>74</v>
      </c>
      <c r="B43">
        <v>314893753</v>
      </c>
      <c r="C43">
        <v>314893820</v>
      </c>
      <c r="D43" t="s">
        <v>89</v>
      </c>
      <c r="E43" t="s">
        <v>9</v>
      </c>
      <c r="F43" t="s">
        <v>10</v>
      </c>
      <c r="G43" t="s">
        <v>90</v>
      </c>
    </row>
    <row r="44" spans="1:7" x14ac:dyDescent="0.2">
      <c r="A44" t="s">
        <v>74</v>
      </c>
      <c r="B44">
        <v>314899528</v>
      </c>
      <c r="C44">
        <v>314899586</v>
      </c>
      <c r="D44" t="s">
        <v>91</v>
      </c>
      <c r="E44" t="s">
        <v>9</v>
      </c>
      <c r="F44" t="s">
        <v>10</v>
      </c>
      <c r="G44" t="s">
        <v>92</v>
      </c>
    </row>
    <row r="45" spans="1:7" x14ac:dyDescent="0.2">
      <c r="A45" t="s">
        <v>74</v>
      </c>
      <c r="B45">
        <v>314918100</v>
      </c>
      <c r="C45">
        <v>314918160</v>
      </c>
      <c r="D45" t="s">
        <v>93</v>
      </c>
      <c r="E45" t="s">
        <v>16</v>
      </c>
      <c r="F45" t="s">
        <v>10</v>
      </c>
      <c r="G45" t="s">
        <v>94</v>
      </c>
    </row>
    <row r="46" spans="1:7" x14ac:dyDescent="0.2">
      <c r="A46" t="s">
        <v>74</v>
      </c>
      <c r="B46">
        <v>319835256</v>
      </c>
      <c r="C46">
        <v>319835317</v>
      </c>
      <c r="D46" t="s">
        <v>95</v>
      </c>
      <c r="E46" t="s">
        <v>9</v>
      </c>
      <c r="F46" t="s">
        <v>10</v>
      </c>
      <c r="G46" t="s">
        <v>96</v>
      </c>
    </row>
    <row r="47" spans="1:7" x14ac:dyDescent="0.2">
      <c r="A47" t="s">
        <v>74</v>
      </c>
      <c r="B47">
        <v>319842727</v>
      </c>
      <c r="C47">
        <v>319842788</v>
      </c>
      <c r="D47" t="s">
        <v>97</v>
      </c>
      <c r="E47" t="s">
        <v>9</v>
      </c>
      <c r="F47" t="s">
        <v>10</v>
      </c>
      <c r="G47" t="s">
        <v>98</v>
      </c>
    </row>
    <row r="48" spans="1:7" x14ac:dyDescent="0.2">
      <c r="A48" t="s">
        <v>74</v>
      </c>
      <c r="B48">
        <v>569631364</v>
      </c>
      <c r="C48">
        <v>569631424</v>
      </c>
      <c r="D48" t="s">
        <v>99</v>
      </c>
      <c r="E48" t="s">
        <v>16</v>
      </c>
      <c r="F48" t="s">
        <v>10</v>
      </c>
      <c r="G48" t="s">
        <v>100</v>
      </c>
    </row>
    <row r="49" spans="1:7" x14ac:dyDescent="0.2">
      <c r="A49" t="s">
        <v>74</v>
      </c>
      <c r="B49">
        <v>771712119</v>
      </c>
      <c r="C49">
        <v>771712174</v>
      </c>
      <c r="D49" t="s">
        <v>101</v>
      </c>
      <c r="E49" t="s">
        <v>16</v>
      </c>
      <c r="F49" t="s">
        <v>10</v>
      </c>
      <c r="G49" t="s">
        <v>102</v>
      </c>
    </row>
    <row r="50" spans="1:7" x14ac:dyDescent="0.2">
      <c r="A50" t="s">
        <v>74</v>
      </c>
      <c r="B50">
        <v>784177364</v>
      </c>
      <c r="C50">
        <v>784177420</v>
      </c>
      <c r="D50" t="s">
        <v>103</v>
      </c>
      <c r="E50" t="s">
        <v>9</v>
      </c>
      <c r="F50" t="s">
        <v>10</v>
      </c>
      <c r="G50" t="s">
        <v>104</v>
      </c>
    </row>
    <row r="51" spans="1:7" x14ac:dyDescent="0.2">
      <c r="A51" t="s">
        <v>74</v>
      </c>
      <c r="B51">
        <v>784324198</v>
      </c>
      <c r="C51">
        <v>784324259</v>
      </c>
      <c r="D51" t="s">
        <v>105</v>
      </c>
      <c r="E51" t="s">
        <v>9</v>
      </c>
      <c r="F51" t="s">
        <v>10</v>
      </c>
      <c r="G51" t="s">
        <v>106</v>
      </c>
    </row>
    <row r="52" spans="1:7" x14ac:dyDescent="0.2">
      <c r="A52" t="s">
        <v>74</v>
      </c>
      <c r="B52">
        <v>794602837</v>
      </c>
      <c r="C52">
        <v>794602896</v>
      </c>
      <c r="D52" t="s">
        <v>107</v>
      </c>
      <c r="E52" t="s">
        <v>9</v>
      </c>
      <c r="F52" t="s">
        <v>10</v>
      </c>
      <c r="G52" t="s">
        <v>108</v>
      </c>
    </row>
    <row r="53" spans="1:7" x14ac:dyDescent="0.2">
      <c r="A53" t="s">
        <v>74</v>
      </c>
      <c r="B53">
        <v>794605548</v>
      </c>
      <c r="C53">
        <v>794605604</v>
      </c>
      <c r="D53" t="s">
        <v>109</v>
      </c>
      <c r="E53" t="s">
        <v>9</v>
      </c>
      <c r="F53" t="s">
        <v>10</v>
      </c>
      <c r="G53" t="s">
        <v>110</v>
      </c>
    </row>
    <row r="54" spans="1:7" x14ac:dyDescent="0.2">
      <c r="A54" t="s">
        <v>74</v>
      </c>
      <c r="B54">
        <v>1004050744</v>
      </c>
      <c r="C54">
        <v>1004050802</v>
      </c>
      <c r="D54" t="s">
        <v>111</v>
      </c>
      <c r="E54" t="s">
        <v>9</v>
      </c>
      <c r="F54" t="s">
        <v>10</v>
      </c>
      <c r="G54" t="s">
        <v>112</v>
      </c>
    </row>
    <row r="55" spans="1:7" x14ac:dyDescent="0.2">
      <c r="A55" t="s">
        <v>113</v>
      </c>
      <c r="B55">
        <v>229415167</v>
      </c>
      <c r="C55">
        <v>229415225</v>
      </c>
      <c r="D55" t="s">
        <v>114</v>
      </c>
      <c r="E55" t="s">
        <v>16</v>
      </c>
      <c r="F55" t="s">
        <v>10</v>
      </c>
      <c r="G55" t="s">
        <v>115</v>
      </c>
    </row>
    <row r="56" spans="1:7" x14ac:dyDescent="0.2">
      <c r="A56" t="s">
        <v>113</v>
      </c>
      <c r="B56">
        <v>356886254</v>
      </c>
      <c r="C56">
        <v>356886316</v>
      </c>
      <c r="D56" t="s">
        <v>116</v>
      </c>
      <c r="E56" t="s">
        <v>9</v>
      </c>
      <c r="F56" t="s">
        <v>10</v>
      </c>
      <c r="G56" t="s">
        <v>117</v>
      </c>
    </row>
    <row r="57" spans="1:7" x14ac:dyDescent="0.2">
      <c r="A57" t="s">
        <v>113</v>
      </c>
      <c r="B57">
        <v>356917843</v>
      </c>
      <c r="C57">
        <v>356917901</v>
      </c>
      <c r="D57" t="s">
        <v>118</v>
      </c>
      <c r="E57" t="s">
        <v>9</v>
      </c>
      <c r="F57" t="s">
        <v>10</v>
      </c>
      <c r="G57" t="s">
        <v>119</v>
      </c>
    </row>
    <row r="58" spans="1:7" x14ac:dyDescent="0.2">
      <c r="A58" t="s">
        <v>113</v>
      </c>
      <c r="B58">
        <v>381363817</v>
      </c>
      <c r="C58">
        <v>381363878</v>
      </c>
      <c r="D58" t="s">
        <v>120</v>
      </c>
      <c r="E58" t="s">
        <v>9</v>
      </c>
      <c r="F58" t="s">
        <v>10</v>
      </c>
      <c r="G58" t="s">
        <v>121</v>
      </c>
    </row>
    <row r="59" spans="1:7" x14ac:dyDescent="0.2">
      <c r="A59" t="s">
        <v>113</v>
      </c>
      <c r="B59">
        <v>381364552</v>
      </c>
      <c r="C59">
        <v>381364612</v>
      </c>
      <c r="D59" t="s">
        <v>122</v>
      </c>
      <c r="E59" t="s">
        <v>9</v>
      </c>
      <c r="F59" t="s">
        <v>10</v>
      </c>
      <c r="G59">
        <v>131562</v>
      </c>
    </row>
    <row r="60" spans="1:7" x14ac:dyDescent="0.2">
      <c r="A60" t="s">
        <v>113</v>
      </c>
      <c r="B60">
        <v>864316198</v>
      </c>
      <c r="C60">
        <v>864316254</v>
      </c>
      <c r="D60" t="s">
        <v>123</v>
      </c>
      <c r="E60" t="s">
        <v>16</v>
      </c>
      <c r="F60" t="s">
        <v>10</v>
      </c>
      <c r="G60" t="s">
        <v>124</v>
      </c>
    </row>
    <row r="61" spans="1:7" x14ac:dyDescent="0.2">
      <c r="A61" t="s">
        <v>125</v>
      </c>
      <c r="B61">
        <v>273988612</v>
      </c>
      <c r="C61">
        <v>273988670</v>
      </c>
      <c r="D61" t="s">
        <v>126</v>
      </c>
      <c r="E61" t="s">
        <v>16</v>
      </c>
      <c r="F61" t="s">
        <v>10</v>
      </c>
      <c r="G61" t="s">
        <v>127</v>
      </c>
    </row>
    <row r="62" spans="1:7" x14ac:dyDescent="0.2">
      <c r="A62" t="s">
        <v>125</v>
      </c>
      <c r="B62">
        <v>605258306</v>
      </c>
      <c r="C62">
        <v>605258364</v>
      </c>
      <c r="D62" t="s">
        <v>128</v>
      </c>
      <c r="E62" t="s">
        <v>16</v>
      </c>
      <c r="F62" t="s">
        <v>10</v>
      </c>
      <c r="G62" t="s">
        <v>129</v>
      </c>
    </row>
    <row r="63" spans="1:7" x14ac:dyDescent="0.2">
      <c r="A63" t="s">
        <v>125</v>
      </c>
      <c r="B63">
        <v>708503986</v>
      </c>
      <c r="C63">
        <v>708504047</v>
      </c>
      <c r="D63" t="s">
        <v>130</v>
      </c>
      <c r="E63" t="s">
        <v>16</v>
      </c>
      <c r="F63" t="s">
        <v>10</v>
      </c>
      <c r="G63" t="s">
        <v>131</v>
      </c>
    </row>
    <row r="64" spans="1:7" x14ac:dyDescent="0.2">
      <c r="A64" t="s">
        <v>125</v>
      </c>
      <c r="B64">
        <v>734489637</v>
      </c>
      <c r="C64">
        <v>734489699</v>
      </c>
      <c r="D64" t="s">
        <v>132</v>
      </c>
      <c r="E64" t="s">
        <v>16</v>
      </c>
      <c r="F64" t="s">
        <v>10</v>
      </c>
      <c r="G64" t="s">
        <v>133</v>
      </c>
    </row>
    <row r="65" spans="1:7" x14ac:dyDescent="0.2">
      <c r="A65" t="s">
        <v>125</v>
      </c>
      <c r="B65">
        <v>734518833</v>
      </c>
      <c r="C65">
        <v>734518893</v>
      </c>
      <c r="D65" t="s">
        <v>134</v>
      </c>
      <c r="E65" t="s">
        <v>16</v>
      </c>
      <c r="F65" t="s">
        <v>10</v>
      </c>
      <c r="G65">
        <v>231255</v>
      </c>
    </row>
    <row r="66" spans="1:7" x14ac:dyDescent="0.2">
      <c r="A66" t="s">
        <v>125</v>
      </c>
      <c r="B66">
        <v>737163365</v>
      </c>
      <c r="C66">
        <v>737163426</v>
      </c>
      <c r="D66" t="s">
        <v>135</v>
      </c>
      <c r="E66" t="s">
        <v>16</v>
      </c>
      <c r="F66" t="s">
        <v>10</v>
      </c>
      <c r="G66" t="s">
        <v>136</v>
      </c>
    </row>
    <row r="67" spans="1:7" x14ac:dyDescent="0.2">
      <c r="A67" t="s">
        <v>125</v>
      </c>
      <c r="B67">
        <v>737163528</v>
      </c>
      <c r="C67">
        <v>737163589</v>
      </c>
      <c r="D67" t="s">
        <v>137</v>
      </c>
      <c r="E67" t="s">
        <v>16</v>
      </c>
      <c r="F67" t="s">
        <v>10</v>
      </c>
      <c r="G67" t="s">
        <v>138</v>
      </c>
    </row>
    <row r="68" spans="1:7" x14ac:dyDescent="0.2">
      <c r="A68" t="s">
        <v>125</v>
      </c>
      <c r="B68">
        <v>783248854</v>
      </c>
      <c r="C68">
        <v>783248912</v>
      </c>
      <c r="D68" t="s">
        <v>139</v>
      </c>
      <c r="E68" t="s">
        <v>16</v>
      </c>
      <c r="F68" t="s">
        <v>10</v>
      </c>
      <c r="G68">
        <v>653</v>
      </c>
    </row>
    <row r="69" spans="1:7" x14ac:dyDescent="0.2">
      <c r="A69" t="s">
        <v>140</v>
      </c>
      <c r="B69">
        <v>40732871</v>
      </c>
      <c r="C69">
        <v>40732930</v>
      </c>
      <c r="D69" t="s">
        <v>141</v>
      </c>
      <c r="E69" t="s">
        <v>16</v>
      </c>
      <c r="F69" t="s">
        <v>10</v>
      </c>
      <c r="G69" t="s">
        <v>142</v>
      </c>
    </row>
    <row r="70" spans="1:7" x14ac:dyDescent="0.2">
      <c r="A70" t="s">
        <v>140</v>
      </c>
      <c r="B70">
        <v>44227891</v>
      </c>
      <c r="C70">
        <v>44227952</v>
      </c>
      <c r="D70" t="s">
        <v>143</v>
      </c>
      <c r="E70" t="s">
        <v>16</v>
      </c>
      <c r="F70" t="s">
        <v>10</v>
      </c>
      <c r="G70" t="s">
        <v>144</v>
      </c>
    </row>
    <row r="71" spans="1:7" x14ac:dyDescent="0.2">
      <c r="A71" t="s">
        <v>140</v>
      </c>
      <c r="B71">
        <v>44290495</v>
      </c>
      <c r="C71">
        <v>44290557</v>
      </c>
      <c r="D71" t="s">
        <v>145</v>
      </c>
      <c r="E71" t="s">
        <v>16</v>
      </c>
      <c r="F71" t="s">
        <v>10</v>
      </c>
      <c r="G71" t="s">
        <v>106</v>
      </c>
    </row>
    <row r="72" spans="1:7" x14ac:dyDescent="0.2">
      <c r="A72" t="s">
        <v>140</v>
      </c>
      <c r="B72">
        <v>72261068</v>
      </c>
      <c r="C72">
        <v>72261128</v>
      </c>
      <c r="D72" t="s">
        <v>146</v>
      </c>
      <c r="E72" t="s">
        <v>16</v>
      </c>
      <c r="F72" t="s">
        <v>10</v>
      </c>
      <c r="G72" t="s">
        <v>147</v>
      </c>
    </row>
    <row r="73" spans="1:7" x14ac:dyDescent="0.2">
      <c r="A73" t="s">
        <v>140</v>
      </c>
      <c r="B73">
        <v>167785655</v>
      </c>
      <c r="C73">
        <v>167785713</v>
      </c>
      <c r="D73" t="s">
        <v>148</v>
      </c>
      <c r="E73" t="s">
        <v>9</v>
      </c>
      <c r="F73" t="s">
        <v>10</v>
      </c>
      <c r="G73" t="s">
        <v>149</v>
      </c>
    </row>
    <row r="74" spans="1:7" x14ac:dyDescent="0.2">
      <c r="A74" t="s">
        <v>140</v>
      </c>
      <c r="B74">
        <v>167786514</v>
      </c>
      <c r="C74">
        <v>167786572</v>
      </c>
      <c r="D74" t="s">
        <v>150</v>
      </c>
      <c r="E74" t="s">
        <v>9</v>
      </c>
      <c r="F74" t="s">
        <v>10</v>
      </c>
      <c r="G74">
        <v>5</v>
      </c>
    </row>
    <row r="75" spans="1:7" x14ac:dyDescent="0.2">
      <c r="A75" t="s">
        <v>140</v>
      </c>
      <c r="B75">
        <v>414464528</v>
      </c>
      <c r="C75">
        <v>414464587</v>
      </c>
      <c r="D75" t="s">
        <v>151</v>
      </c>
      <c r="E75" t="s">
        <v>9</v>
      </c>
      <c r="F75" t="s">
        <v>10</v>
      </c>
      <c r="G75" t="s">
        <v>152</v>
      </c>
    </row>
    <row r="76" spans="1:7" x14ac:dyDescent="0.2">
      <c r="A76" t="s">
        <v>140</v>
      </c>
      <c r="B76">
        <v>456617312</v>
      </c>
      <c r="C76">
        <v>456617377</v>
      </c>
      <c r="D76" t="s">
        <v>153</v>
      </c>
      <c r="E76" t="s">
        <v>16</v>
      </c>
      <c r="F76" t="s">
        <v>10</v>
      </c>
      <c r="G76">
        <v>3570</v>
      </c>
    </row>
    <row r="77" spans="1:7" x14ac:dyDescent="0.2">
      <c r="A77" t="s">
        <v>140</v>
      </c>
      <c r="B77">
        <v>479428005</v>
      </c>
      <c r="C77">
        <v>479428069</v>
      </c>
      <c r="D77" t="s">
        <v>154</v>
      </c>
      <c r="E77" t="s">
        <v>16</v>
      </c>
      <c r="F77" t="s">
        <v>10</v>
      </c>
      <c r="G77" t="s">
        <v>155</v>
      </c>
    </row>
    <row r="78" spans="1:7" x14ac:dyDescent="0.2">
      <c r="A78" t="s">
        <v>140</v>
      </c>
      <c r="B78">
        <v>479436511</v>
      </c>
      <c r="C78">
        <v>479436574</v>
      </c>
      <c r="D78" t="s">
        <v>156</v>
      </c>
      <c r="E78" t="s">
        <v>16</v>
      </c>
      <c r="F78" t="s">
        <v>10</v>
      </c>
      <c r="G78" t="s">
        <v>106</v>
      </c>
    </row>
    <row r="79" spans="1:7" x14ac:dyDescent="0.2">
      <c r="A79" t="s">
        <v>140</v>
      </c>
      <c r="B79">
        <v>479436882</v>
      </c>
      <c r="C79">
        <v>479436943</v>
      </c>
      <c r="D79" t="s">
        <v>157</v>
      </c>
      <c r="E79" t="s">
        <v>16</v>
      </c>
      <c r="F79" t="s">
        <v>10</v>
      </c>
      <c r="G79" t="s">
        <v>158</v>
      </c>
    </row>
    <row r="80" spans="1:7" x14ac:dyDescent="0.2">
      <c r="A80" t="s">
        <v>140</v>
      </c>
      <c r="B80">
        <v>503476513</v>
      </c>
      <c r="C80">
        <v>503476574</v>
      </c>
      <c r="D80" t="s">
        <v>159</v>
      </c>
      <c r="E80" t="s">
        <v>9</v>
      </c>
      <c r="F80" t="s">
        <v>10</v>
      </c>
      <c r="G80" t="s">
        <v>160</v>
      </c>
    </row>
    <row r="81" spans="1:7" x14ac:dyDescent="0.2">
      <c r="A81" t="s">
        <v>140</v>
      </c>
      <c r="B81">
        <v>503491163</v>
      </c>
      <c r="C81">
        <v>503491222</v>
      </c>
      <c r="D81" t="s">
        <v>161</v>
      </c>
      <c r="E81" t="s">
        <v>9</v>
      </c>
      <c r="F81" t="s">
        <v>10</v>
      </c>
      <c r="G81" t="s">
        <v>162</v>
      </c>
    </row>
    <row r="82" spans="1:7" x14ac:dyDescent="0.2">
      <c r="A82" t="s">
        <v>140</v>
      </c>
      <c r="B82">
        <v>586088606</v>
      </c>
      <c r="C82">
        <v>586088682</v>
      </c>
      <c r="D82" t="s">
        <v>163</v>
      </c>
      <c r="E82" t="s">
        <v>16</v>
      </c>
      <c r="F82" t="s">
        <v>10</v>
      </c>
      <c r="G82" t="s">
        <v>164</v>
      </c>
    </row>
    <row r="83" spans="1:7" x14ac:dyDescent="0.2">
      <c r="A83" t="s">
        <v>140</v>
      </c>
      <c r="B83">
        <v>986906784</v>
      </c>
      <c r="C83">
        <v>986906860</v>
      </c>
      <c r="D83" t="s">
        <v>165</v>
      </c>
      <c r="E83" t="s">
        <v>16</v>
      </c>
      <c r="F83" t="s">
        <v>10</v>
      </c>
      <c r="G83" t="s">
        <v>166</v>
      </c>
    </row>
    <row r="84" spans="1:7" x14ac:dyDescent="0.2">
      <c r="A84" t="s">
        <v>140</v>
      </c>
      <c r="B84">
        <v>986912738</v>
      </c>
      <c r="C84">
        <v>986912808</v>
      </c>
      <c r="D84" t="s">
        <v>167</v>
      </c>
      <c r="E84" t="s">
        <v>16</v>
      </c>
      <c r="F84" t="s">
        <v>10</v>
      </c>
      <c r="G84" t="s">
        <v>168</v>
      </c>
    </row>
    <row r="85" spans="1:7" x14ac:dyDescent="0.2">
      <c r="A85" t="s">
        <v>140</v>
      </c>
      <c r="B85">
        <v>1160580805</v>
      </c>
      <c r="C85">
        <v>1160580865</v>
      </c>
      <c r="D85" t="s">
        <v>169</v>
      </c>
      <c r="E85" t="s">
        <v>9</v>
      </c>
      <c r="F85" t="s">
        <v>10</v>
      </c>
      <c r="G85" t="s">
        <v>170</v>
      </c>
    </row>
    <row r="86" spans="1:7" x14ac:dyDescent="0.2">
      <c r="A86" t="s">
        <v>140</v>
      </c>
      <c r="B86">
        <v>1160586341</v>
      </c>
      <c r="C86">
        <v>1160586401</v>
      </c>
      <c r="D86" t="s">
        <v>171</v>
      </c>
      <c r="E86" t="s">
        <v>9</v>
      </c>
      <c r="F86" t="s">
        <v>10</v>
      </c>
      <c r="G86" t="s">
        <v>172</v>
      </c>
    </row>
    <row r="87" spans="1:7" x14ac:dyDescent="0.2">
      <c r="A87" t="s">
        <v>140</v>
      </c>
      <c r="B87">
        <v>1160594219</v>
      </c>
      <c r="C87">
        <v>1160594278</v>
      </c>
      <c r="D87" t="s">
        <v>173</v>
      </c>
      <c r="E87" t="s">
        <v>9</v>
      </c>
      <c r="F87" t="s">
        <v>10</v>
      </c>
      <c r="G87" t="s">
        <v>174</v>
      </c>
    </row>
    <row r="88" spans="1:7" x14ac:dyDescent="0.2">
      <c r="A88" t="s">
        <v>175</v>
      </c>
      <c r="B88">
        <v>33306293</v>
      </c>
      <c r="C88">
        <v>33306364</v>
      </c>
      <c r="D88" t="s">
        <v>176</v>
      </c>
      <c r="E88" t="s">
        <v>16</v>
      </c>
      <c r="F88" t="s">
        <v>177</v>
      </c>
      <c r="G88" t="s">
        <v>170</v>
      </c>
    </row>
    <row r="89" spans="1:7" x14ac:dyDescent="0.2">
      <c r="A89" t="s">
        <v>175</v>
      </c>
      <c r="B89">
        <v>128516419</v>
      </c>
      <c r="C89">
        <v>128516478</v>
      </c>
      <c r="D89" t="s">
        <v>178</v>
      </c>
      <c r="E89" t="s">
        <v>16</v>
      </c>
      <c r="F89" t="s">
        <v>10</v>
      </c>
      <c r="G89">
        <v>54214</v>
      </c>
    </row>
    <row r="90" spans="1:7" x14ac:dyDescent="0.2">
      <c r="A90" t="s">
        <v>175</v>
      </c>
      <c r="B90">
        <v>128521673</v>
      </c>
      <c r="C90">
        <v>128521732</v>
      </c>
      <c r="D90" t="s">
        <v>179</v>
      </c>
      <c r="E90" t="s">
        <v>16</v>
      </c>
      <c r="F90" t="s">
        <v>10</v>
      </c>
      <c r="G90" t="s">
        <v>180</v>
      </c>
    </row>
    <row r="91" spans="1:7" x14ac:dyDescent="0.2">
      <c r="A91" t="s">
        <v>175</v>
      </c>
      <c r="B91">
        <v>278479754</v>
      </c>
      <c r="C91">
        <v>278479814</v>
      </c>
      <c r="D91" t="s">
        <v>181</v>
      </c>
      <c r="E91" t="s">
        <v>16</v>
      </c>
      <c r="F91" t="s">
        <v>10</v>
      </c>
      <c r="G91" t="s">
        <v>182</v>
      </c>
    </row>
    <row r="92" spans="1:7" x14ac:dyDescent="0.2">
      <c r="A92" t="s">
        <v>175</v>
      </c>
      <c r="B92">
        <v>466999462</v>
      </c>
      <c r="C92">
        <v>466999523</v>
      </c>
      <c r="D92" t="s">
        <v>183</v>
      </c>
      <c r="E92" t="s">
        <v>16</v>
      </c>
      <c r="F92" t="s">
        <v>10</v>
      </c>
      <c r="G92" t="s">
        <v>184</v>
      </c>
    </row>
    <row r="93" spans="1:7" x14ac:dyDescent="0.2">
      <c r="A93" t="s">
        <v>175</v>
      </c>
      <c r="B93">
        <v>467118433</v>
      </c>
      <c r="C93">
        <v>467118496</v>
      </c>
      <c r="D93" t="s">
        <v>185</v>
      </c>
      <c r="E93" t="s">
        <v>16</v>
      </c>
      <c r="F93" t="s">
        <v>10</v>
      </c>
      <c r="G93" t="s">
        <v>186</v>
      </c>
    </row>
    <row r="94" spans="1:7" x14ac:dyDescent="0.2">
      <c r="A94" t="s">
        <v>175</v>
      </c>
      <c r="B94">
        <v>885455808</v>
      </c>
      <c r="C94">
        <v>885455868</v>
      </c>
      <c r="D94" t="s">
        <v>187</v>
      </c>
      <c r="E94" t="s">
        <v>9</v>
      </c>
      <c r="F94" t="s">
        <v>177</v>
      </c>
      <c r="G94" t="s">
        <v>188</v>
      </c>
    </row>
    <row r="95" spans="1:7" x14ac:dyDescent="0.2">
      <c r="A95" t="s">
        <v>175</v>
      </c>
      <c r="B95">
        <v>1366769851</v>
      </c>
      <c r="C95">
        <v>1366769912</v>
      </c>
      <c r="D95" t="s">
        <v>189</v>
      </c>
      <c r="E95" t="s">
        <v>9</v>
      </c>
      <c r="F95" t="s">
        <v>10</v>
      </c>
      <c r="G95" t="s">
        <v>190</v>
      </c>
    </row>
    <row r="96" spans="1:7" x14ac:dyDescent="0.2">
      <c r="A96" t="s">
        <v>175</v>
      </c>
      <c r="B96">
        <v>1366827954</v>
      </c>
      <c r="C96">
        <v>1366828016</v>
      </c>
      <c r="D96" t="s">
        <v>191</v>
      </c>
      <c r="E96" t="s">
        <v>9</v>
      </c>
      <c r="F96" t="s">
        <v>10</v>
      </c>
      <c r="G96">
        <v>606</v>
      </c>
    </row>
    <row r="97" spans="1:7" x14ac:dyDescent="0.2">
      <c r="A97" t="s">
        <v>175</v>
      </c>
      <c r="B97">
        <v>1366828338</v>
      </c>
      <c r="C97">
        <v>1366828396</v>
      </c>
      <c r="D97" t="s">
        <v>192</v>
      </c>
      <c r="E97" t="s">
        <v>9</v>
      </c>
      <c r="F97" t="s">
        <v>10</v>
      </c>
      <c r="G97">
        <v>454</v>
      </c>
    </row>
    <row r="98" spans="1:7" x14ac:dyDescent="0.2">
      <c r="A98" t="s">
        <v>175</v>
      </c>
      <c r="B98">
        <v>1739597600</v>
      </c>
      <c r="C98">
        <v>1739597662</v>
      </c>
      <c r="D98" t="s">
        <v>193</v>
      </c>
      <c r="E98" t="s">
        <v>16</v>
      </c>
      <c r="F98" t="s">
        <v>10</v>
      </c>
      <c r="G98" t="s">
        <v>194</v>
      </c>
    </row>
    <row r="99" spans="1:7" x14ac:dyDescent="0.2">
      <c r="A99" t="s">
        <v>175</v>
      </c>
      <c r="B99">
        <v>1739598256</v>
      </c>
      <c r="C99">
        <v>1739598311</v>
      </c>
      <c r="D99" t="s">
        <v>195</v>
      </c>
      <c r="E99" t="s">
        <v>16</v>
      </c>
      <c r="F99" t="s">
        <v>10</v>
      </c>
      <c r="G99" t="s">
        <v>196</v>
      </c>
    </row>
    <row r="100" spans="1:7" x14ac:dyDescent="0.2">
      <c r="A100" t="s">
        <v>197</v>
      </c>
      <c r="B100">
        <v>1043238</v>
      </c>
      <c r="C100">
        <v>1043295</v>
      </c>
      <c r="D100" t="s">
        <v>198</v>
      </c>
      <c r="E100" t="s">
        <v>9</v>
      </c>
      <c r="F100" t="s">
        <v>10</v>
      </c>
      <c r="G100" t="s">
        <v>172</v>
      </c>
    </row>
    <row r="101" spans="1:7" x14ac:dyDescent="0.2">
      <c r="A101" t="s">
        <v>197</v>
      </c>
      <c r="B101">
        <v>6957587</v>
      </c>
      <c r="C101">
        <v>6957652</v>
      </c>
      <c r="D101" t="s">
        <v>199</v>
      </c>
      <c r="E101" t="s">
        <v>9</v>
      </c>
      <c r="F101" t="s">
        <v>10</v>
      </c>
      <c r="G101" t="s">
        <v>200</v>
      </c>
    </row>
    <row r="102" spans="1:7" x14ac:dyDescent="0.2">
      <c r="A102" t="s">
        <v>197</v>
      </c>
      <c r="B102">
        <v>160074527</v>
      </c>
      <c r="C102">
        <v>160074588</v>
      </c>
      <c r="D102" t="s">
        <v>201</v>
      </c>
      <c r="E102" t="s">
        <v>16</v>
      </c>
      <c r="F102" t="s">
        <v>10</v>
      </c>
      <c r="G102" t="s">
        <v>202</v>
      </c>
    </row>
    <row r="103" spans="1:7" x14ac:dyDescent="0.2">
      <c r="A103" t="s">
        <v>197</v>
      </c>
      <c r="B103">
        <v>160151989</v>
      </c>
      <c r="C103">
        <v>160152045</v>
      </c>
      <c r="D103" t="s">
        <v>203</v>
      </c>
      <c r="E103" t="s">
        <v>16</v>
      </c>
      <c r="F103" t="s">
        <v>10</v>
      </c>
      <c r="G103" t="s">
        <v>204</v>
      </c>
    </row>
    <row r="104" spans="1:7" x14ac:dyDescent="0.2">
      <c r="A104" t="s">
        <v>205</v>
      </c>
      <c r="B104">
        <v>105293030</v>
      </c>
      <c r="C104">
        <v>105293089</v>
      </c>
      <c r="D104" t="s">
        <v>206</v>
      </c>
      <c r="E104" t="s">
        <v>9</v>
      </c>
      <c r="F104" t="s">
        <v>10</v>
      </c>
      <c r="G104" t="s">
        <v>207</v>
      </c>
    </row>
    <row r="105" spans="1:7" x14ac:dyDescent="0.2">
      <c r="A105" t="s">
        <v>205</v>
      </c>
      <c r="B105">
        <v>105336809</v>
      </c>
      <c r="C105">
        <v>105336867</v>
      </c>
      <c r="D105" t="s">
        <v>208</v>
      </c>
      <c r="E105" t="s">
        <v>9</v>
      </c>
      <c r="F105" t="s">
        <v>10</v>
      </c>
      <c r="G105">
        <v>435282</v>
      </c>
    </row>
    <row r="106" spans="1:7" x14ac:dyDescent="0.2">
      <c r="A106" t="s">
        <v>205</v>
      </c>
      <c r="B106">
        <v>127312969</v>
      </c>
      <c r="C106">
        <v>127313029</v>
      </c>
      <c r="D106" t="s">
        <v>209</v>
      </c>
      <c r="E106" t="s">
        <v>9</v>
      </c>
      <c r="F106" t="s">
        <v>10</v>
      </c>
      <c r="G106" t="s">
        <v>210</v>
      </c>
    </row>
    <row r="107" spans="1:7" x14ac:dyDescent="0.2">
      <c r="A107" t="s">
        <v>205</v>
      </c>
      <c r="B107">
        <v>419070190</v>
      </c>
      <c r="C107">
        <v>419070249</v>
      </c>
      <c r="D107" t="s">
        <v>211</v>
      </c>
      <c r="E107" t="s">
        <v>16</v>
      </c>
      <c r="F107" t="s">
        <v>10</v>
      </c>
      <c r="G107" t="s">
        <v>212</v>
      </c>
    </row>
    <row r="108" spans="1:7" x14ac:dyDescent="0.2">
      <c r="A108" t="s">
        <v>205</v>
      </c>
      <c r="B108">
        <v>606086183</v>
      </c>
      <c r="C108">
        <v>606086242</v>
      </c>
      <c r="D108" t="s">
        <v>213</v>
      </c>
      <c r="E108" t="s">
        <v>9</v>
      </c>
      <c r="F108" t="s">
        <v>10</v>
      </c>
      <c r="G108" t="s">
        <v>214</v>
      </c>
    </row>
    <row r="109" spans="1:7" x14ac:dyDescent="0.2">
      <c r="A109" t="s">
        <v>205</v>
      </c>
      <c r="B109">
        <v>674484396</v>
      </c>
      <c r="C109">
        <v>674484455</v>
      </c>
      <c r="D109" t="s">
        <v>215</v>
      </c>
      <c r="E109" t="s">
        <v>16</v>
      </c>
      <c r="F109" t="s">
        <v>10</v>
      </c>
      <c r="G109" t="s">
        <v>172</v>
      </c>
    </row>
    <row r="110" spans="1:7" x14ac:dyDescent="0.2">
      <c r="A110" t="s">
        <v>205</v>
      </c>
      <c r="B110">
        <v>674489433</v>
      </c>
      <c r="C110">
        <v>674489487</v>
      </c>
      <c r="D110" t="s">
        <v>216</v>
      </c>
      <c r="E110" t="s">
        <v>16</v>
      </c>
      <c r="F110" t="s">
        <v>10</v>
      </c>
      <c r="G110" t="s">
        <v>217</v>
      </c>
    </row>
    <row r="111" spans="1:7" x14ac:dyDescent="0.2">
      <c r="A111" t="s">
        <v>205</v>
      </c>
      <c r="B111">
        <v>846258888</v>
      </c>
      <c r="C111">
        <v>846258951</v>
      </c>
      <c r="D111" t="s">
        <v>218</v>
      </c>
      <c r="E111" t="s">
        <v>9</v>
      </c>
      <c r="F111" t="s">
        <v>10</v>
      </c>
      <c r="G111" t="s">
        <v>219</v>
      </c>
    </row>
    <row r="112" spans="1:7" x14ac:dyDescent="0.2">
      <c r="A112" t="s">
        <v>205</v>
      </c>
      <c r="B112">
        <v>846756044</v>
      </c>
      <c r="C112">
        <v>846756103</v>
      </c>
      <c r="D112" t="s">
        <v>220</v>
      </c>
      <c r="E112" t="s">
        <v>9</v>
      </c>
      <c r="F112" t="s">
        <v>10</v>
      </c>
      <c r="G112" t="s">
        <v>221</v>
      </c>
    </row>
    <row r="113" spans="1:7" x14ac:dyDescent="0.2">
      <c r="A113" t="s">
        <v>205</v>
      </c>
      <c r="B113">
        <v>996970315</v>
      </c>
      <c r="C113">
        <v>996970379</v>
      </c>
      <c r="D113" t="s">
        <v>222</v>
      </c>
      <c r="E113" t="s">
        <v>16</v>
      </c>
      <c r="F113" t="s">
        <v>177</v>
      </c>
      <c r="G113" t="s">
        <v>223</v>
      </c>
    </row>
    <row r="114" spans="1:7" x14ac:dyDescent="0.2">
      <c r="A114" t="s">
        <v>205</v>
      </c>
      <c r="B114">
        <v>1034907823</v>
      </c>
      <c r="C114">
        <v>1034907883</v>
      </c>
      <c r="D114" t="s">
        <v>224</v>
      </c>
      <c r="E114" t="s">
        <v>16</v>
      </c>
      <c r="F114" t="s">
        <v>10</v>
      </c>
      <c r="G114" t="s">
        <v>170</v>
      </c>
    </row>
    <row r="115" spans="1:7" x14ac:dyDescent="0.2">
      <c r="A115" t="s">
        <v>205</v>
      </c>
      <c r="B115">
        <v>1127460612</v>
      </c>
      <c r="C115">
        <v>1127460673</v>
      </c>
      <c r="D115" t="s">
        <v>225</v>
      </c>
      <c r="E115" t="s">
        <v>16</v>
      </c>
      <c r="F115" t="s">
        <v>10</v>
      </c>
      <c r="G115" t="s">
        <v>226</v>
      </c>
    </row>
    <row r="116" spans="1:7" x14ac:dyDescent="0.2">
      <c r="A116" t="s">
        <v>227</v>
      </c>
      <c r="B116">
        <v>420347036</v>
      </c>
      <c r="C116">
        <v>420347097</v>
      </c>
      <c r="D116" t="s">
        <v>228</v>
      </c>
      <c r="E116" t="s">
        <v>16</v>
      </c>
      <c r="F116" t="s">
        <v>10</v>
      </c>
      <c r="G116" t="s">
        <v>229</v>
      </c>
    </row>
    <row r="117" spans="1:7" x14ac:dyDescent="0.2">
      <c r="A117" t="s">
        <v>227</v>
      </c>
      <c r="B117">
        <v>420347171</v>
      </c>
      <c r="C117">
        <v>420347232</v>
      </c>
      <c r="D117" t="s">
        <v>230</v>
      </c>
      <c r="E117" t="s">
        <v>16</v>
      </c>
      <c r="F117" t="s">
        <v>10</v>
      </c>
      <c r="G117" t="s">
        <v>231</v>
      </c>
    </row>
    <row r="118" spans="1:7" x14ac:dyDescent="0.2">
      <c r="A118" t="s">
        <v>227</v>
      </c>
      <c r="B118">
        <v>674143859</v>
      </c>
      <c r="C118">
        <v>674143918</v>
      </c>
      <c r="D118" t="s">
        <v>232</v>
      </c>
      <c r="E118" t="s">
        <v>9</v>
      </c>
      <c r="F118" t="s">
        <v>10</v>
      </c>
      <c r="G118" t="s">
        <v>233</v>
      </c>
    </row>
    <row r="119" spans="1:7" x14ac:dyDescent="0.2">
      <c r="A119" t="s">
        <v>227</v>
      </c>
      <c r="B119">
        <v>674143973</v>
      </c>
      <c r="C119">
        <v>674144036</v>
      </c>
      <c r="D119" t="s">
        <v>234</v>
      </c>
      <c r="E119" t="s">
        <v>9</v>
      </c>
      <c r="F119" t="s">
        <v>10</v>
      </c>
      <c r="G119" t="s">
        <v>235</v>
      </c>
    </row>
    <row r="120" spans="1:7" x14ac:dyDescent="0.2">
      <c r="A120" t="s">
        <v>227</v>
      </c>
      <c r="B120">
        <v>674144134</v>
      </c>
      <c r="C120">
        <v>674144188</v>
      </c>
      <c r="D120" t="s">
        <v>236</v>
      </c>
      <c r="E120" t="s">
        <v>9</v>
      </c>
      <c r="F120" t="s">
        <v>177</v>
      </c>
      <c r="G120" t="s">
        <v>237</v>
      </c>
    </row>
    <row r="121" spans="1:7" x14ac:dyDescent="0.2">
      <c r="A121" t="s">
        <v>227</v>
      </c>
      <c r="B121">
        <v>674144259</v>
      </c>
      <c r="C121">
        <v>674144317</v>
      </c>
      <c r="D121" t="s">
        <v>238</v>
      </c>
      <c r="E121" t="s">
        <v>9</v>
      </c>
      <c r="F121" t="s">
        <v>10</v>
      </c>
      <c r="G121" t="s">
        <v>239</v>
      </c>
    </row>
    <row r="122" spans="1:7" x14ac:dyDescent="0.2">
      <c r="A122" t="s">
        <v>227</v>
      </c>
      <c r="B122">
        <v>674144390</v>
      </c>
      <c r="C122">
        <v>674144450</v>
      </c>
      <c r="D122" t="s">
        <v>240</v>
      </c>
      <c r="E122" t="s">
        <v>9</v>
      </c>
      <c r="F122" t="s">
        <v>10</v>
      </c>
      <c r="G122" t="s">
        <v>241</v>
      </c>
    </row>
    <row r="123" spans="1:7" x14ac:dyDescent="0.2">
      <c r="A123" t="s">
        <v>227</v>
      </c>
      <c r="B123">
        <v>674144505</v>
      </c>
      <c r="C123">
        <v>674144567</v>
      </c>
      <c r="D123" t="s">
        <v>242</v>
      </c>
      <c r="E123" t="s">
        <v>9</v>
      </c>
      <c r="F123" t="s">
        <v>10</v>
      </c>
      <c r="G123" t="s">
        <v>243</v>
      </c>
    </row>
    <row r="124" spans="1:7" x14ac:dyDescent="0.2">
      <c r="A124" t="s">
        <v>227</v>
      </c>
      <c r="B124">
        <v>1243713289</v>
      </c>
      <c r="C124">
        <v>1243713352</v>
      </c>
      <c r="D124" t="s">
        <v>244</v>
      </c>
      <c r="E124" t="s">
        <v>16</v>
      </c>
      <c r="F124" t="s">
        <v>10</v>
      </c>
      <c r="G124" t="s">
        <v>245</v>
      </c>
    </row>
    <row r="125" spans="1:7" x14ac:dyDescent="0.2">
      <c r="A125" t="s">
        <v>227</v>
      </c>
      <c r="B125">
        <v>1243717889</v>
      </c>
      <c r="C125">
        <v>1243717949</v>
      </c>
      <c r="D125" t="s">
        <v>246</v>
      </c>
      <c r="E125" t="s">
        <v>16</v>
      </c>
      <c r="F125" t="s">
        <v>10</v>
      </c>
      <c r="G125">
        <v>66593</v>
      </c>
    </row>
    <row r="126" spans="1:7" x14ac:dyDescent="0.2">
      <c r="A126" t="s">
        <v>227</v>
      </c>
      <c r="B126">
        <v>1317481846</v>
      </c>
      <c r="C126">
        <v>1317481904</v>
      </c>
      <c r="D126" t="s">
        <v>247</v>
      </c>
      <c r="E126" t="s">
        <v>9</v>
      </c>
      <c r="F126" t="s">
        <v>10</v>
      </c>
      <c r="G126" t="s">
        <v>248</v>
      </c>
    </row>
    <row r="127" spans="1:7" x14ac:dyDescent="0.2">
      <c r="A127" t="s">
        <v>227</v>
      </c>
      <c r="B127">
        <v>1317482457</v>
      </c>
      <c r="C127">
        <v>1317482522</v>
      </c>
      <c r="D127" t="s">
        <v>249</v>
      </c>
      <c r="E127" t="s">
        <v>9</v>
      </c>
      <c r="F127" t="s">
        <v>10</v>
      </c>
      <c r="G127" t="s">
        <v>250</v>
      </c>
    </row>
    <row r="128" spans="1:7" x14ac:dyDescent="0.2">
      <c r="A128" t="s">
        <v>227</v>
      </c>
      <c r="B128">
        <v>1317555789</v>
      </c>
      <c r="C128">
        <v>1317555851</v>
      </c>
      <c r="D128" t="s">
        <v>251</v>
      </c>
      <c r="E128" t="s">
        <v>9</v>
      </c>
      <c r="F128" t="s">
        <v>10</v>
      </c>
      <c r="G128" t="s">
        <v>170</v>
      </c>
    </row>
    <row r="129" spans="1:7" x14ac:dyDescent="0.2">
      <c r="A129" t="s">
        <v>227</v>
      </c>
      <c r="B129">
        <v>1355500937</v>
      </c>
      <c r="C129">
        <v>1355500996</v>
      </c>
      <c r="D129" t="s">
        <v>252</v>
      </c>
      <c r="E129" t="s">
        <v>9</v>
      </c>
      <c r="F129" t="s">
        <v>177</v>
      </c>
      <c r="G129" t="s">
        <v>253</v>
      </c>
    </row>
    <row r="130" spans="1:7" x14ac:dyDescent="0.2">
      <c r="A130" t="s">
        <v>254</v>
      </c>
      <c r="B130">
        <v>801739555</v>
      </c>
      <c r="C130">
        <v>801739614</v>
      </c>
      <c r="D130" t="s">
        <v>255</v>
      </c>
      <c r="E130" t="s">
        <v>16</v>
      </c>
      <c r="F130" t="s">
        <v>10</v>
      </c>
      <c r="G130" t="s">
        <v>256</v>
      </c>
    </row>
    <row r="131" spans="1:7" x14ac:dyDescent="0.2">
      <c r="A131" t="s">
        <v>254</v>
      </c>
      <c r="B131">
        <v>986069543</v>
      </c>
      <c r="C131">
        <v>986069620</v>
      </c>
      <c r="D131" t="s">
        <v>257</v>
      </c>
      <c r="E131" t="s">
        <v>16</v>
      </c>
      <c r="F131" t="s">
        <v>10</v>
      </c>
      <c r="G131" t="s">
        <v>258</v>
      </c>
    </row>
    <row r="132" spans="1:7" x14ac:dyDescent="0.2">
      <c r="A132" t="s">
        <v>254</v>
      </c>
      <c r="B132">
        <v>1086853459</v>
      </c>
      <c r="C132">
        <v>1086853535</v>
      </c>
      <c r="D132" t="s">
        <v>259</v>
      </c>
      <c r="E132" t="s">
        <v>9</v>
      </c>
      <c r="F132" t="s">
        <v>10</v>
      </c>
      <c r="G132" t="s">
        <v>260</v>
      </c>
    </row>
    <row r="133" spans="1:7" x14ac:dyDescent="0.2">
      <c r="A133" t="s">
        <v>254</v>
      </c>
      <c r="B133">
        <v>1086854050</v>
      </c>
      <c r="C133">
        <v>1086854124</v>
      </c>
      <c r="D133" t="s">
        <v>261</v>
      </c>
      <c r="E133" t="s">
        <v>9</v>
      </c>
      <c r="F133" t="s">
        <v>10</v>
      </c>
      <c r="G133" t="s">
        <v>262</v>
      </c>
    </row>
    <row r="134" spans="1:7" x14ac:dyDescent="0.2">
      <c r="A134" t="s">
        <v>254</v>
      </c>
      <c r="B134">
        <v>1182338199</v>
      </c>
      <c r="C134">
        <v>1182338257</v>
      </c>
      <c r="D134" t="s">
        <v>263</v>
      </c>
      <c r="E134" t="s">
        <v>16</v>
      </c>
      <c r="F134" t="s">
        <v>177</v>
      </c>
      <c r="G134" t="s">
        <v>264</v>
      </c>
    </row>
    <row r="135" spans="1:7" x14ac:dyDescent="0.2">
      <c r="A135" t="s">
        <v>254</v>
      </c>
      <c r="B135">
        <v>1182343028</v>
      </c>
      <c r="C135">
        <v>1182343090</v>
      </c>
      <c r="D135" t="s">
        <v>265</v>
      </c>
      <c r="E135" t="s">
        <v>16</v>
      </c>
      <c r="F135" t="s">
        <v>10</v>
      </c>
      <c r="G135">
        <v>5</v>
      </c>
    </row>
    <row r="136" spans="1:7" x14ac:dyDescent="0.2">
      <c r="A136" t="s">
        <v>254</v>
      </c>
      <c r="B136">
        <v>1182353963</v>
      </c>
      <c r="C136">
        <v>1182354023</v>
      </c>
      <c r="D136" t="s">
        <v>266</v>
      </c>
      <c r="E136" t="s">
        <v>16</v>
      </c>
      <c r="F136" t="s">
        <v>10</v>
      </c>
      <c r="G136" t="s">
        <v>267</v>
      </c>
    </row>
    <row r="137" spans="1:7" x14ac:dyDescent="0.2">
      <c r="A137" t="s">
        <v>268</v>
      </c>
      <c r="B137">
        <v>9220594</v>
      </c>
      <c r="C137">
        <v>9220664</v>
      </c>
      <c r="D137" t="s">
        <v>269</v>
      </c>
      <c r="E137" t="s">
        <v>16</v>
      </c>
      <c r="F137" t="s">
        <v>10</v>
      </c>
      <c r="G137" t="s">
        <v>270</v>
      </c>
    </row>
    <row r="138" spans="1:7" x14ac:dyDescent="0.2">
      <c r="A138" t="s">
        <v>268</v>
      </c>
      <c r="B138">
        <v>21092016</v>
      </c>
      <c r="C138">
        <v>21092076</v>
      </c>
      <c r="D138" t="s">
        <v>271</v>
      </c>
      <c r="E138" t="s">
        <v>9</v>
      </c>
      <c r="F138" t="s">
        <v>10</v>
      </c>
      <c r="G138" t="s">
        <v>272</v>
      </c>
    </row>
    <row r="139" spans="1:7" x14ac:dyDescent="0.2">
      <c r="A139" t="s">
        <v>268</v>
      </c>
      <c r="B139">
        <v>48079483</v>
      </c>
      <c r="C139">
        <v>48079547</v>
      </c>
      <c r="D139" t="s">
        <v>273</v>
      </c>
      <c r="E139" t="s">
        <v>9</v>
      </c>
      <c r="F139" t="s">
        <v>10</v>
      </c>
      <c r="G139">
        <v>5</v>
      </c>
    </row>
    <row r="140" spans="1:7" x14ac:dyDescent="0.2">
      <c r="A140" t="s">
        <v>268</v>
      </c>
      <c r="B140">
        <v>48218185</v>
      </c>
      <c r="C140">
        <v>48218249</v>
      </c>
      <c r="D140" t="s">
        <v>274</v>
      </c>
      <c r="E140" t="s">
        <v>9</v>
      </c>
      <c r="F140" t="s">
        <v>10</v>
      </c>
      <c r="G140">
        <v>5</v>
      </c>
    </row>
    <row r="141" spans="1:7" x14ac:dyDescent="0.2">
      <c r="A141" t="s">
        <v>268</v>
      </c>
      <c r="B141">
        <v>48275168</v>
      </c>
      <c r="C141">
        <v>48275232</v>
      </c>
      <c r="D141" t="s">
        <v>275</v>
      </c>
      <c r="E141" t="s">
        <v>9</v>
      </c>
      <c r="F141" t="s">
        <v>10</v>
      </c>
      <c r="G141">
        <v>5</v>
      </c>
    </row>
    <row r="142" spans="1:7" x14ac:dyDescent="0.2">
      <c r="A142" t="s">
        <v>268</v>
      </c>
      <c r="B142">
        <v>155174022</v>
      </c>
      <c r="C142">
        <v>155174081</v>
      </c>
      <c r="D142" t="s">
        <v>276</v>
      </c>
      <c r="E142" t="s">
        <v>16</v>
      </c>
      <c r="F142" t="s">
        <v>10</v>
      </c>
      <c r="G142">
        <v>417</v>
      </c>
    </row>
    <row r="143" spans="1:7" x14ac:dyDescent="0.2">
      <c r="A143" t="s">
        <v>268</v>
      </c>
      <c r="B143">
        <v>291887070</v>
      </c>
      <c r="C143">
        <v>291887128</v>
      </c>
      <c r="D143" t="s">
        <v>277</v>
      </c>
      <c r="E143" t="s">
        <v>9</v>
      </c>
      <c r="F143" t="s">
        <v>10</v>
      </c>
      <c r="G143" t="s">
        <v>278</v>
      </c>
    </row>
    <row r="144" spans="1:7" x14ac:dyDescent="0.2">
      <c r="A144" t="s">
        <v>268</v>
      </c>
      <c r="B144">
        <v>291922999</v>
      </c>
      <c r="C144">
        <v>291923060</v>
      </c>
      <c r="D144" t="s">
        <v>279</v>
      </c>
      <c r="E144" t="s">
        <v>9</v>
      </c>
      <c r="F144" t="s">
        <v>10</v>
      </c>
      <c r="G144" t="s">
        <v>280</v>
      </c>
    </row>
    <row r="145" spans="1:7" x14ac:dyDescent="0.2">
      <c r="A145" t="s">
        <v>268</v>
      </c>
      <c r="B145">
        <v>550132786</v>
      </c>
      <c r="C145">
        <v>550132844</v>
      </c>
      <c r="D145" t="s">
        <v>281</v>
      </c>
      <c r="E145" t="s">
        <v>9</v>
      </c>
      <c r="F145" t="s">
        <v>10</v>
      </c>
      <c r="G145">
        <v>4637</v>
      </c>
    </row>
    <row r="146" spans="1:7" x14ac:dyDescent="0.2">
      <c r="A146" t="s">
        <v>268</v>
      </c>
      <c r="B146">
        <v>580187477</v>
      </c>
      <c r="C146">
        <v>580187534</v>
      </c>
      <c r="D146" t="s">
        <v>282</v>
      </c>
      <c r="E146" t="s">
        <v>9</v>
      </c>
      <c r="F146" t="s">
        <v>10</v>
      </c>
      <c r="G146" t="s">
        <v>283</v>
      </c>
    </row>
    <row r="147" spans="1:7" x14ac:dyDescent="0.2">
      <c r="A147" t="s">
        <v>268</v>
      </c>
      <c r="B147">
        <v>616714220</v>
      </c>
      <c r="C147">
        <v>616714280</v>
      </c>
      <c r="D147" t="s">
        <v>284</v>
      </c>
      <c r="E147" t="s">
        <v>9</v>
      </c>
      <c r="F147" t="s">
        <v>10</v>
      </c>
      <c r="G147" t="s">
        <v>285</v>
      </c>
    </row>
    <row r="148" spans="1:7" x14ac:dyDescent="0.2">
      <c r="A148" t="s">
        <v>268</v>
      </c>
      <c r="B148">
        <v>682423786</v>
      </c>
      <c r="C148">
        <v>682423845</v>
      </c>
      <c r="D148" t="s">
        <v>286</v>
      </c>
      <c r="E148" t="s">
        <v>16</v>
      </c>
      <c r="F148" t="s">
        <v>10</v>
      </c>
      <c r="G148" t="s">
        <v>170</v>
      </c>
    </row>
    <row r="149" spans="1:7" x14ac:dyDescent="0.2">
      <c r="A149" t="s">
        <v>268</v>
      </c>
      <c r="B149">
        <v>804178129</v>
      </c>
      <c r="C149">
        <v>804178186</v>
      </c>
      <c r="D149" t="s">
        <v>287</v>
      </c>
      <c r="E149" t="s">
        <v>16</v>
      </c>
      <c r="F149" t="s">
        <v>10</v>
      </c>
      <c r="G149" t="s">
        <v>288</v>
      </c>
    </row>
    <row r="150" spans="1:7" x14ac:dyDescent="0.2">
      <c r="A150" t="s">
        <v>268</v>
      </c>
      <c r="B150">
        <v>808838395</v>
      </c>
      <c r="C150">
        <v>808838453</v>
      </c>
      <c r="D150" t="s">
        <v>289</v>
      </c>
      <c r="E150" t="s">
        <v>16</v>
      </c>
      <c r="F150" t="s">
        <v>10</v>
      </c>
      <c r="G150" t="s">
        <v>290</v>
      </c>
    </row>
    <row r="151" spans="1:7" x14ac:dyDescent="0.2">
      <c r="A151" t="s">
        <v>268</v>
      </c>
      <c r="B151">
        <v>923703007</v>
      </c>
      <c r="C151">
        <v>923703066</v>
      </c>
      <c r="D151" t="s">
        <v>291</v>
      </c>
      <c r="E151" t="s">
        <v>16</v>
      </c>
      <c r="F151" t="s">
        <v>10</v>
      </c>
      <c r="G151" t="s">
        <v>292</v>
      </c>
    </row>
    <row r="152" spans="1:7" x14ac:dyDescent="0.2">
      <c r="A152" t="s">
        <v>268</v>
      </c>
      <c r="B152">
        <v>1043635034</v>
      </c>
      <c r="C152">
        <v>1043635094</v>
      </c>
      <c r="D152" t="s">
        <v>293</v>
      </c>
      <c r="E152" t="s">
        <v>9</v>
      </c>
      <c r="F152" t="s">
        <v>10</v>
      </c>
      <c r="G152" t="s">
        <v>294</v>
      </c>
    </row>
    <row r="153" spans="1:7" x14ac:dyDescent="0.2">
      <c r="A153" t="s">
        <v>295</v>
      </c>
      <c r="B153">
        <v>7292396</v>
      </c>
      <c r="C153">
        <v>7292454</v>
      </c>
      <c r="D153" t="s">
        <v>296</v>
      </c>
      <c r="E153" t="s">
        <v>9</v>
      </c>
      <c r="F153" t="s">
        <v>10</v>
      </c>
      <c r="G153" t="s">
        <v>297</v>
      </c>
    </row>
    <row r="154" spans="1:7" x14ac:dyDescent="0.2">
      <c r="A154" t="s">
        <v>295</v>
      </c>
      <c r="B154">
        <v>131298220</v>
      </c>
      <c r="C154">
        <v>131298277</v>
      </c>
      <c r="D154" t="s">
        <v>298</v>
      </c>
      <c r="E154" t="s">
        <v>16</v>
      </c>
      <c r="F154" t="s">
        <v>10</v>
      </c>
      <c r="G154" t="s">
        <v>299</v>
      </c>
    </row>
    <row r="155" spans="1:7" x14ac:dyDescent="0.2">
      <c r="A155" t="s">
        <v>295</v>
      </c>
      <c r="B155">
        <v>131298366</v>
      </c>
      <c r="C155">
        <v>131298425</v>
      </c>
      <c r="D155" t="s">
        <v>300</v>
      </c>
      <c r="E155" t="s">
        <v>16</v>
      </c>
      <c r="F155" t="s">
        <v>10</v>
      </c>
      <c r="G155" t="s">
        <v>301</v>
      </c>
    </row>
    <row r="156" spans="1:7" x14ac:dyDescent="0.2">
      <c r="A156" t="s">
        <v>295</v>
      </c>
      <c r="B156">
        <v>597053371</v>
      </c>
      <c r="C156">
        <v>597053430</v>
      </c>
      <c r="D156" t="s">
        <v>302</v>
      </c>
      <c r="E156" t="s">
        <v>16</v>
      </c>
      <c r="F156" t="s">
        <v>10</v>
      </c>
      <c r="G156" t="s">
        <v>303</v>
      </c>
    </row>
    <row r="157" spans="1:7" x14ac:dyDescent="0.2">
      <c r="A157" t="s">
        <v>295</v>
      </c>
      <c r="B157">
        <v>1005474739</v>
      </c>
      <c r="C157">
        <v>1005474798</v>
      </c>
      <c r="D157" t="s">
        <v>304</v>
      </c>
      <c r="E157" t="s">
        <v>9</v>
      </c>
      <c r="F157" t="s">
        <v>10</v>
      </c>
      <c r="G157" t="s">
        <v>149</v>
      </c>
    </row>
    <row r="158" spans="1:7" x14ac:dyDescent="0.2">
      <c r="A158" t="s">
        <v>295</v>
      </c>
      <c r="B158">
        <v>1005475503</v>
      </c>
      <c r="C158">
        <v>1005475564</v>
      </c>
      <c r="D158" t="s">
        <v>305</v>
      </c>
      <c r="E158" t="s">
        <v>9</v>
      </c>
      <c r="F158" t="s">
        <v>10</v>
      </c>
      <c r="G158" t="s">
        <v>100</v>
      </c>
    </row>
    <row r="159" spans="1:7" x14ac:dyDescent="0.2">
      <c r="A159" t="s">
        <v>295</v>
      </c>
      <c r="B159">
        <v>1005480995</v>
      </c>
      <c r="C159">
        <v>1005481057</v>
      </c>
      <c r="D159" t="s">
        <v>306</v>
      </c>
      <c r="E159" t="s">
        <v>9</v>
      </c>
      <c r="F159" t="s">
        <v>10</v>
      </c>
      <c r="G159" t="s">
        <v>307</v>
      </c>
    </row>
    <row r="160" spans="1:7" x14ac:dyDescent="0.2">
      <c r="A160" t="s">
        <v>295</v>
      </c>
      <c r="B160">
        <v>1005482888</v>
      </c>
      <c r="C160">
        <v>1005482948</v>
      </c>
      <c r="D160" t="s">
        <v>308</v>
      </c>
      <c r="E160" t="s">
        <v>9</v>
      </c>
      <c r="F160" t="s">
        <v>10</v>
      </c>
      <c r="G160" t="s">
        <v>309</v>
      </c>
    </row>
    <row r="161" spans="1:7" x14ac:dyDescent="0.2">
      <c r="A161" t="s">
        <v>295</v>
      </c>
      <c r="B161">
        <v>1015135179</v>
      </c>
      <c r="C161">
        <v>1015135239</v>
      </c>
      <c r="D161" t="s">
        <v>310</v>
      </c>
      <c r="E161" t="s">
        <v>16</v>
      </c>
      <c r="F161" t="s">
        <v>177</v>
      </c>
      <c r="G161" t="s">
        <v>311</v>
      </c>
    </row>
    <row r="162" spans="1:7" x14ac:dyDescent="0.2">
      <c r="A162" t="s">
        <v>312</v>
      </c>
      <c r="B162">
        <v>56490752</v>
      </c>
      <c r="C162">
        <v>56490813</v>
      </c>
      <c r="D162" t="s">
        <v>313</v>
      </c>
      <c r="E162" t="s">
        <v>16</v>
      </c>
      <c r="F162" t="s">
        <v>10</v>
      </c>
      <c r="G162" t="s">
        <v>314</v>
      </c>
    </row>
    <row r="163" spans="1:7" x14ac:dyDescent="0.2">
      <c r="A163" t="s">
        <v>312</v>
      </c>
      <c r="B163">
        <v>81603377</v>
      </c>
      <c r="C163">
        <v>81603436</v>
      </c>
      <c r="D163" t="s">
        <v>315</v>
      </c>
      <c r="E163" t="s">
        <v>16</v>
      </c>
      <c r="F163" t="s">
        <v>10</v>
      </c>
      <c r="G163" t="s">
        <v>316</v>
      </c>
    </row>
    <row r="164" spans="1:7" x14ac:dyDescent="0.2">
      <c r="A164" t="s">
        <v>312</v>
      </c>
      <c r="B164">
        <v>89657357</v>
      </c>
      <c r="C164">
        <v>89657418</v>
      </c>
      <c r="D164" t="s">
        <v>317</v>
      </c>
      <c r="E164" t="s">
        <v>9</v>
      </c>
      <c r="F164" t="s">
        <v>10</v>
      </c>
      <c r="G164">
        <v>5</v>
      </c>
    </row>
    <row r="165" spans="1:7" x14ac:dyDescent="0.2">
      <c r="A165" t="s">
        <v>312</v>
      </c>
      <c r="B165">
        <v>91717523</v>
      </c>
      <c r="C165">
        <v>91717587</v>
      </c>
      <c r="D165" t="s">
        <v>318</v>
      </c>
      <c r="E165" t="s">
        <v>9</v>
      </c>
      <c r="F165" t="s">
        <v>10</v>
      </c>
      <c r="G165">
        <v>84470</v>
      </c>
    </row>
    <row r="166" spans="1:7" x14ac:dyDescent="0.2">
      <c r="A166" t="s">
        <v>312</v>
      </c>
      <c r="B166">
        <v>500269945</v>
      </c>
      <c r="C166">
        <v>500270006</v>
      </c>
      <c r="D166" t="s">
        <v>319</v>
      </c>
      <c r="E166" t="s">
        <v>16</v>
      </c>
      <c r="F166" t="s">
        <v>10</v>
      </c>
      <c r="G166" t="s">
        <v>320</v>
      </c>
    </row>
    <row r="167" spans="1:7" x14ac:dyDescent="0.2">
      <c r="A167" t="s">
        <v>312</v>
      </c>
      <c r="B167">
        <v>576185126</v>
      </c>
      <c r="C167">
        <v>576185191</v>
      </c>
      <c r="D167" t="s">
        <v>321</v>
      </c>
      <c r="E167" t="s">
        <v>16</v>
      </c>
      <c r="F167" t="s">
        <v>10</v>
      </c>
      <c r="G167" t="s">
        <v>322</v>
      </c>
    </row>
    <row r="168" spans="1:7" x14ac:dyDescent="0.2">
      <c r="A168" t="s">
        <v>312</v>
      </c>
      <c r="B168">
        <v>633119086</v>
      </c>
      <c r="C168">
        <v>633119145</v>
      </c>
      <c r="D168" t="s">
        <v>323</v>
      </c>
      <c r="E168" t="s">
        <v>9</v>
      </c>
      <c r="F168" t="s">
        <v>10</v>
      </c>
      <c r="G168" t="s">
        <v>324</v>
      </c>
    </row>
    <row r="169" spans="1:7" x14ac:dyDescent="0.2">
      <c r="A169" t="s">
        <v>312</v>
      </c>
      <c r="B169">
        <v>633119284</v>
      </c>
      <c r="C169">
        <v>633119341</v>
      </c>
      <c r="D169" t="s">
        <v>325</v>
      </c>
      <c r="E169" t="s">
        <v>9</v>
      </c>
      <c r="F169" t="s">
        <v>10</v>
      </c>
      <c r="G169" t="s">
        <v>326</v>
      </c>
    </row>
    <row r="170" spans="1:7" x14ac:dyDescent="0.2">
      <c r="A170" t="s">
        <v>312</v>
      </c>
      <c r="B170">
        <v>633119536</v>
      </c>
      <c r="C170">
        <v>633119598</v>
      </c>
      <c r="D170" t="s">
        <v>327</v>
      </c>
      <c r="E170" t="s">
        <v>9</v>
      </c>
      <c r="F170" t="s">
        <v>10</v>
      </c>
      <c r="G170" t="s">
        <v>328</v>
      </c>
    </row>
    <row r="171" spans="1:7" x14ac:dyDescent="0.2">
      <c r="A171" t="s">
        <v>312</v>
      </c>
      <c r="B171">
        <v>633120108</v>
      </c>
      <c r="C171">
        <v>633120167</v>
      </c>
      <c r="D171" t="s">
        <v>329</v>
      </c>
      <c r="E171" t="s">
        <v>9</v>
      </c>
      <c r="F171" t="s">
        <v>10</v>
      </c>
      <c r="G171" t="s">
        <v>330</v>
      </c>
    </row>
    <row r="172" spans="1:7" x14ac:dyDescent="0.2">
      <c r="A172" t="s">
        <v>312</v>
      </c>
      <c r="B172">
        <v>673237074</v>
      </c>
      <c r="C172">
        <v>673237135</v>
      </c>
      <c r="D172" t="s">
        <v>331</v>
      </c>
      <c r="E172" t="s">
        <v>9</v>
      </c>
      <c r="F172" t="s">
        <v>10</v>
      </c>
      <c r="G172" t="s">
        <v>332</v>
      </c>
    </row>
    <row r="173" spans="1:7" x14ac:dyDescent="0.2">
      <c r="A173" t="s">
        <v>312</v>
      </c>
      <c r="B173">
        <v>695324758</v>
      </c>
      <c r="C173">
        <v>695324816</v>
      </c>
      <c r="D173" t="s">
        <v>333</v>
      </c>
      <c r="E173" t="s">
        <v>16</v>
      </c>
      <c r="F173" t="s">
        <v>10</v>
      </c>
      <c r="G173" t="s">
        <v>334</v>
      </c>
    </row>
  </sheetData>
  <sortState xmlns:xlrd2="http://schemas.microsoft.com/office/spreadsheetml/2017/richdata2" ref="A3:G136">
    <sortCondition ref="A3:A136"/>
  </sortState>
  <mergeCells count="1">
    <mergeCell ref="A1:D1"/>
  </mergeCells>
  <conditionalFormatting sqref="D1:D104857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A272CE8FD7CDE4DAA354107237CCE4D" ma:contentTypeVersion="13" ma:contentTypeDescription="Create a new document." ma:contentTypeScope="" ma:versionID="8c64588f0212dec3d65d0d5d810e5aa1">
  <xsd:schema xmlns:xsd="http://www.w3.org/2001/XMLSchema" xmlns:xs="http://www.w3.org/2001/XMLSchema" xmlns:p="http://schemas.microsoft.com/office/2006/metadata/properties" xmlns:ns2="37f31f72-23bb-4d69-bb84-6c9f98928cf9" xmlns:ns3="d2d29f1e-5a3d-4017-ba7f-cc8c297dd3c3" targetNamespace="http://schemas.microsoft.com/office/2006/metadata/properties" ma:root="true" ma:fieldsID="2190ba59347413fa6fa8883903b9bfa1" ns2:_="" ns3:_="">
    <xsd:import namespace="37f31f72-23bb-4d69-bb84-6c9f98928cf9"/>
    <xsd:import namespace="d2d29f1e-5a3d-4017-ba7f-cc8c297dd3c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7f31f72-23bb-4d69-bb84-6c9f98928c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d34d398b-60ba-4ad0-a6da-da1ce693b8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d29f1e-5a3d-4017-ba7f-cc8c297dd3c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3c8cef98-a46e-4f8e-86a4-69cee9dbbd9f}" ma:internalName="TaxCatchAll" ma:showField="CatchAllData" ma:web="d2d29f1e-5a3d-4017-ba7f-cc8c297dd3c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7f31f72-23bb-4d69-bb84-6c9f98928cf9">
      <Terms xmlns="http://schemas.microsoft.com/office/infopath/2007/PartnerControls"/>
    </lcf76f155ced4ddcb4097134ff3c332f>
    <TaxCatchAll xmlns="d2d29f1e-5a3d-4017-ba7f-cc8c297dd3c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18635BA-436D-4388-900B-5D203EB3043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7f31f72-23bb-4d69-bb84-6c9f98928cf9"/>
    <ds:schemaRef ds:uri="d2d29f1e-5a3d-4017-ba7f-cc8c297dd3c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AD6D160-C225-4595-BAEB-EB2F6BB2B2EC}">
  <ds:schemaRefs>
    <ds:schemaRef ds:uri="http://purl.org/dc/terms/"/>
    <ds:schemaRef ds:uri="37f31f72-23bb-4d69-bb84-6c9f98928cf9"/>
    <ds:schemaRef ds:uri="d2d29f1e-5a3d-4017-ba7f-cc8c297dd3c3"/>
    <ds:schemaRef ds:uri="http://www.w3.org/XML/1998/namespace"/>
    <ds:schemaRef ds:uri="http://schemas.microsoft.com/office/2006/metadata/properties"/>
    <ds:schemaRef ds:uri="http://purl.org/dc/dcmitype/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B1CA2B21-D871-4F39-AAE9-73D6E661FDD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mirdeep_mirmachin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tan Mishra</dc:creator>
  <cp:lastModifiedBy>Ketan Mishra</cp:lastModifiedBy>
  <dcterms:created xsi:type="dcterms:W3CDTF">2024-03-07T09:53:49Z</dcterms:created>
  <dcterms:modified xsi:type="dcterms:W3CDTF">2024-12-17T09:10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A272CE8FD7CDE4DAA354107237CCE4D</vt:lpwstr>
  </property>
</Properties>
</file>